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700"/>
  </bookViews>
  <sheets>
    <sheet name="S3" sheetId="2" r:id="rId1"/>
  </sheets>
  <calcPr calcId="144525"/>
</workbook>
</file>

<file path=xl/sharedStrings.xml><?xml version="1.0" encoding="utf-8"?>
<sst xmlns="http://schemas.openxmlformats.org/spreadsheetml/2006/main" count="3124" uniqueCount="843">
  <si>
    <t>Table S3. Overview of the relationship between gut microbiome and ER+ Breast cancer</t>
  </si>
  <si>
    <t>id.exposure</t>
  </si>
  <si>
    <t>nam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p_pdr</t>
  </si>
  <si>
    <t>lo_ci</t>
  </si>
  <si>
    <t>up_ci</t>
  </si>
  <si>
    <t>or</t>
  </si>
  <si>
    <t>or_lci95</t>
  </si>
  <si>
    <t>or_uci95</t>
  </si>
  <si>
    <t>Q</t>
  </si>
  <si>
    <t>Q_df</t>
  </si>
  <si>
    <t>Q_pval</t>
  </si>
  <si>
    <t>egger_intercept</t>
  </si>
  <si>
    <t>F</t>
  </si>
  <si>
    <t>ebi-a-GCST90016908</t>
  </si>
  <si>
    <t>class Actinobacteria id.419</t>
  </si>
  <si>
    <t>OanlBt</t>
  </si>
  <si>
    <t xml:space="preserve"> || id:ebi-a-GCST90016908</t>
  </si>
  <si>
    <t>Inverse variance weighted</t>
  </si>
  <si>
    <t>ebi-a-GCST90016909</t>
  </si>
  <si>
    <t>class Alphaproteobacteria id.2379</t>
  </si>
  <si>
    <t>CswSQc</t>
  </si>
  <si>
    <t xml:space="preserve"> || id:ebi-a-GCST90016909</t>
  </si>
  <si>
    <t>ebi-a-GCST90016910</t>
  </si>
  <si>
    <t>class Bacilli id.1673</t>
  </si>
  <si>
    <t>BVPQVP</t>
  </si>
  <si>
    <t xml:space="preserve"> || id:ebi-a-GCST90016910</t>
  </si>
  <si>
    <t>ebi-a-GCST90016911</t>
  </si>
  <si>
    <t>class Bacteroidia id.912</t>
  </si>
  <si>
    <t>fuKJO0</t>
  </si>
  <si>
    <t xml:space="preserve"> || id:ebi-a-GCST90016911</t>
  </si>
  <si>
    <t>ebi-a-GCST90016912</t>
  </si>
  <si>
    <t>class Betaproteobacteria id.2867</t>
  </si>
  <si>
    <t>hXaeXd</t>
  </si>
  <si>
    <t xml:space="preserve"> || id:ebi-a-GCST90016912</t>
  </si>
  <si>
    <t>ebi-a-GCST90016913</t>
  </si>
  <si>
    <t>class Clostridia id.1859</t>
  </si>
  <si>
    <t>fP3MmP</t>
  </si>
  <si>
    <t xml:space="preserve"> || id:ebi-a-GCST90016913</t>
  </si>
  <si>
    <t>ebi-a-GCST90016914</t>
  </si>
  <si>
    <t>class Coriobacteriia id.809</t>
  </si>
  <si>
    <t>BgDhMA</t>
  </si>
  <si>
    <t xml:space="preserve"> || id:ebi-a-GCST90016914</t>
  </si>
  <si>
    <t>ebi-a-GCST90016915</t>
  </si>
  <si>
    <t>class Deltaproteobacteria id.3087</t>
  </si>
  <si>
    <t>TmP32c</t>
  </si>
  <si>
    <t xml:space="preserve"> || id:ebi-a-GCST90016915</t>
  </si>
  <si>
    <t>ebi-a-GCST90016916</t>
  </si>
  <si>
    <t>class Erysipelotrichia id.2147</t>
  </si>
  <si>
    <t>4hn6Ct</t>
  </si>
  <si>
    <t xml:space="preserve"> || id:ebi-a-GCST90016916</t>
  </si>
  <si>
    <t>ebi-a-GCST90016917</t>
  </si>
  <si>
    <t>class Gammaproteobacteria id.3303</t>
  </si>
  <si>
    <t>DZzNG9</t>
  </si>
  <si>
    <t xml:space="preserve"> || id:ebi-a-GCST90016917</t>
  </si>
  <si>
    <t>ebi-a-GCST90016918</t>
  </si>
  <si>
    <t>class Lentisphaeria id.2250</t>
  </si>
  <si>
    <t>VByoUc</t>
  </si>
  <si>
    <t xml:space="preserve"> || id:ebi-a-GCST90016918</t>
  </si>
  <si>
    <t>ebi-a-GCST90016919</t>
  </si>
  <si>
    <t>class Melainabacteria id.1589</t>
  </si>
  <si>
    <t>jIEYYj</t>
  </si>
  <si>
    <t xml:space="preserve"> || id:ebi-a-GCST90016919</t>
  </si>
  <si>
    <t>ebi-a-GCST90016920</t>
  </si>
  <si>
    <t>class Methanobacteria id.119</t>
  </si>
  <si>
    <t>2gkVtJ</t>
  </si>
  <si>
    <t xml:space="preserve"> || id:ebi-a-GCST90016920</t>
  </si>
  <si>
    <t>ebi-a-GCST90016921</t>
  </si>
  <si>
    <t>class Mollicutes id.3920</t>
  </si>
  <si>
    <t>EY4QBn</t>
  </si>
  <si>
    <t xml:space="preserve"> || id:ebi-a-GCST90016921</t>
  </si>
  <si>
    <t>ebi-a-GCST90016922</t>
  </si>
  <si>
    <t>class Negativicutes id.2164</t>
  </si>
  <si>
    <t>iMeTvx</t>
  </si>
  <si>
    <t xml:space="preserve"> || id:ebi-a-GCST90016922</t>
  </si>
  <si>
    <t>ebi-a-GCST90016923</t>
  </si>
  <si>
    <t>class Verrucomicrobiae id.4029</t>
  </si>
  <si>
    <t>ZnQex5</t>
  </si>
  <si>
    <t xml:space="preserve"> || id:ebi-a-GCST90016923</t>
  </si>
  <si>
    <t>ebi-a-GCST90016924</t>
  </si>
  <si>
    <t>family Acidaminococcaceae id.2166</t>
  </si>
  <si>
    <t>0pl035</t>
  </si>
  <si>
    <t xml:space="preserve"> || id:ebi-a-GCST90016924</t>
  </si>
  <si>
    <t>ebi-a-GCST90016925</t>
  </si>
  <si>
    <t>family Actinomycetaceae id.421</t>
  </si>
  <si>
    <t>Vc30jM</t>
  </si>
  <si>
    <t xml:space="preserve"> || id:ebi-a-GCST90016925</t>
  </si>
  <si>
    <t>ebi-a-GCST90016926</t>
  </si>
  <si>
    <t>family Alcaligenaceae id.2875</t>
  </si>
  <si>
    <t>bzhprx</t>
  </si>
  <si>
    <t xml:space="preserve"> || id:ebi-a-GCST90016926</t>
  </si>
  <si>
    <t>ebi-a-GCST90016927</t>
  </si>
  <si>
    <t>family Bacteroidaceae id.917</t>
  </si>
  <si>
    <t>mjyGDl</t>
  </si>
  <si>
    <t xml:space="preserve"> || id:ebi-a-GCST90016927</t>
  </si>
  <si>
    <t>ebi-a-GCST90016928</t>
  </si>
  <si>
    <t>family Bacteroidales S24 7group id.11173</t>
  </si>
  <si>
    <t>AFPTEK</t>
  </si>
  <si>
    <t xml:space="preserve"> || id:ebi-a-GCST90016928</t>
  </si>
  <si>
    <t>ebi-a-GCST90016929</t>
  </si>
  <si>
    <t>family Bifidobacteriaceae id.433</t>
  </si>
  <si>
    <t>CgX2NB</t>
  </si>
  <si>
    <t xml:space="preserve"> || id:ebi-a-GCST90016929</t>
  </si>
  <si>
    <t>ebi-a-GCST90016931</t>
  </si>
  <si>
    <t>family Clostridiaceae1 id.1869</t>
  </si>
  <si>
    <t>2WDuPE</t>
  </si>
  <si>
    <t xml:space="preserve"> || id:ebi-a-GCST90016931</t>
  </si>
  <si>
    <t>ebi-a-GCST90016932</t>
  </si>
  <si>
    <t>family Clostridiales vadin BB60 group id.11286</t>
  </si>
  <si>
    <t>IyNvjY</t>
  </si>
  <si>
    <t xml:space="preserve"> || id:ebi-a-GCST90016932</t>
  </si>
  <si>
    <t>ebi-a-GCST90016933</t>
  </si>
  <si>
    <t>family Coriobacteriaceae id.811</t>
  </si>
  <si>
    <t>oy0Zfm</t>
  </si>
  <si>
    <t xml:space="preserve"> || id:ebi-a-GCST90016933</t>
  </si>
  <si>
    <t>ebi-a-GCST90016934</t>
  </si>
  <si>
    <t>family Defluviitaleaceae id.1924</t>
  </si>
  <si>
    <t>taCFj7</t>
  </si>
  <si>
    <t xml:space="preserve"> || id:ebi-a-GCST90016934</t>
  </si>
  <si>
    <t>ebi-a-GCST90016935</t>
  </si>
  <si>
    <t>family Desulfovibrionaceae id.3169</t>
  </si>
  <si>
    <t>JbHxtZ</t>
  </si>
  <si>
    <t xml:space="preserve"> || id:ebi-a-GCST90016935</t>
  </si>
  <si>
    <t>ebi-a-GCST90016936</t>
  </si>
  <si>
    <t>family Enterobacteriaceae id.3469</t>
  </si>
  <si>
    <t>kMTzvj</t>
  </si>
  <si>
    <t xml:space="preserve"> || id:ebi-a-GCST90016936</t>
  </si>
  <si>
    <t>ebi-a-GCST90016937</t>
  </si>
  <si>
    <t>family Erysipelotrichaceae id.2149</t>
  </si>
  <si>
    <t>buBwEi</t>
  </si>
  <si>
    <t xml:space="preserve"> || id:ebi-a-GCST90016937</t>
  </si>
  <si>
    <t>ebi-a-GCST90016938</t>
  </si>
  <si>
    <t>family Family XI id.1936</t>
  </si>
  <si>
    <t>bM0B38</t>
  </si>
  <si>
    <t xml:space="preserve"> || id:ebi-a-GCST90016938</t>
  </si>
  <si>
    <t>ebi-a-GCST90016939</t>
  </si>
  <si>
    <t>family Family XIII id.1957</t>
  </si>
  <si>
    <t>xkRlU3</t>
  </si>
  <si>
    <t xml:space="preserve"> || id:ebi-a-GCST90016939</t>
  </si>
  <si>
    <t>ebi-a-GCST90016940</t>
  </si>
  <si>
    <t>family Lachnospiraceae id.1987</t>
  </si>
  <si>
    <t>dNFiws</t>
  </si>
  <si>
    <t xml:space="preserve"> || id:ebi-a-GCST90016940</t>
  </si>
  <si>
    <t>ebi-a-GCST90016941</t>
  </si>
  <si>
    <t>family Lactobacillaceae id.1836</t>
  </si>
  <si>
    <t>MsmtNj</t>
  </si>
  <si>
    <t xml:space="preserve"> || id:ebi-a-GCST90016941</t>
  </si>
  <si>
    <t>ebi-a-GCST90016942</t>
  </si>
  <si>
    <t>family Methanobacteriaceae id.121</t>
  </si>
  <si>
    <t>196WQ5</t>
  </si>
  <si>
    <t xml:space="preserve"> || id:ebi-a-GCST90016942</t>
  </si>
  <si>
    <t>ebi-a-GCST90016943</t>
  </si>
  <si>
    <t>family Oxalobacteraceae id.2966</t>
  </si>
  <si>
    <t>rtOhAm</t>
  </si>
  <si>
    <t xml:space="preserve"> || id:ebi-a-GCST90016943</t>
  </si>
  <si>
    <t>ebi-a-GCST90016944</t>
  </si>
  <si>
    <t>family Pasteurellaceae id.3689</t>
  </si>
  <si>
    <t>R8DDJT</t>
  </si>
  <si>
    <t xml:space="preserve"> || id:ebi-a-GCST90016944</t>
  </si>
  <si>
    <t>ebi-a-GCST90016945</t>
  </si>
  <si>
    <t>family Peptococcaceae id.2024</t>
  </si>
  <si>
    <t>HcPmkd</t>
  </si>
  <si>
    <t xml:space="preserve"> || id:ebi-a-GCST90016945</t>
  </si>
  <si>
    <t>ebi-a-GCST90016946</t>
  </si>
  <si>
    <t>family Peptostreptococcaceae id.2042</t>
  </si>
  <si>
    <t>xZd5PI</t>
  </si>
  <si>
    <t xml:space="preserve"> || id:ebi-a-GCST90016946</t>
  </si>
  <si>
    <t>ebi-a-GCST90016947</t>
  </si>
  <si>
    <t>family Porphyromonadaceae id.943</t>
  </si>
  <si>
    <t>k4mKvz</t>
  </si>
  <si>
    <t xml:space="preserve"> || id:ebi-a-GCST90016947</t>
  </si>
  <si>
    <t>ebi-a-GCST90016948</t>
  </si>
  <si>
    <t>family Prevotellaceae id.960</t>
  </si>
  <si>
    <t>N2BWh3</t>
  </si>
  <si>
    <t xml:space="preserve"> || id:ebi-a-GCST90016948</t>
  </si>
  <si>
    <t>ebi-a-GCST90016949</t>
  </si>
  <si>
    <t>family Rhodospirillaceae id.2717</t>
  </si>
  <si>
    <t>dHesqN</t>
  </si>
  <si>
    <t xml:space="preserve"> || id:ebi-a-GCST90016949</t>
  </si>
  <si>
    <t>ebi-a-GCST90016950</t>
  </si>
  <si>
    <t>family Rikenellaceae id.967</t>
  </si>
  <si>
    <t>5pXrDu</t>
  </si>
  <si>
    <t xml:space="preserve"> || id:ebi-a-GCST90016950</t>
  </si>
  <si>
    <t>ebi-a-GCST90016951</t>
  </si>
  <si>
    <t>family Ruminococcaceae id.2050</t>
  </si>
  <si>
    <t>Z2Abvo</t>
  </si>
  <si>
    <t xml:space="preserve"> || id:ebi-a-GCST90016951</t>
  </si>
  <si>
    <t>ebi-a-GCST90016952</t>
  </si>
  <si>
    <t>family Streptococcaceae id.1850</t>
  </si>
  <si>
    <t>u2uZBY</t>
  </si>
  <si>
    <t xml:space="preserve"> || id:ebi-a-GCST90016952</t>
  </si>
  <si>
    <t>ebi-a-GCST90016953</t>
  </si>
  <si>
    <t>unknown family id.1000001214</t>
  </si>
  <si>
    <t>lTupBg</t>
  </si>
  <si>
    <t xml:space="preserve"> || id:ebi-a-GCST90016953</t>
  </si>
  <si>
    <t>ebi-a-GCST90016954</t>
  </si>
  <si>
    <t>unknown family id.1000005471</t>
  </si>
  <si>
    <t>ojooQG</t>
  </si>
  <si>
    <t xml:space="preserve"> || id:ebi-a-GCST90016954</t>
  </si>
  <si>
    <t>ebi-a-GCST90016955</t>
  </si>
  <si>
    <t>unknown family id.1000006161</t>
  </si>
  <si>
    <t>awbHbH</t>
  </si>
  <si>
    <t xml:space="preserve"> || id:ebi-a-GCST90016955</t>
  </si>
  <si>
    <t>ebi-a-GCST90016956</t>
  </si>
  <si>
    <t>family Veillonellaceae id.2172</t>
  </si>
  <si>
    <t>mVYK8n</t>
  </si>
  <si>
    <t xml:space="preserve"> || id:ebi-a-GCST90016956</t>
  </si>
  <si>
    <t>ebi-a-GCST90016957</t>
  </si>
  <si>
    <t>family Verrucomicrobiaceae id.4036</t>
  </si>
  <si>
    <t>afxrKG</t>
  </si>
  <si>
    <t xml:space="preserve"> || id:ebi-a-GCST90016957</t>
  </si>
  <si>
    <t>ebi-a-GCST90016958</t>
  </si>
  <si>
    <t>family Victivallaceae id.2255</t>
  </si>
  <si>
    <t>CKJPlz</t>
  </si>
  <si>
    <t xml:space="preserve"> || id:ebi-a-GCST90016958</t>
  </si>
  <si>
    <t>ebi-a-GCST90016959</t>
  </si>
  <si>
    <t>genus Actinomyces id.423</t>
  </si>
  <si>
    <t>EZJqTa</t>
  </si>
  <si>
    <t xml:space="preserve"> || id:ebi-a-GCST90016959</t>
  </si>
  <si>
    <t>ebi-a-GCST90016960</t>
  </si>
  <si>
    <t>genus Adlercreutzia id.812</t>
  </si>
  <si>
    <t>ljBcOk</t>
  </si>
  <si>
    <t xml:space="preserve"> || id:ebi-a-GCST90016960</t>
  </si>
  <si>
    <t>ebi-a-GCST90016961</t>
  </si>
  <si>
    <t>genus Akkermansia id.4037</t>
  </si>
  <si>
    <t>MgqQgu</t>
  </si>
  <si>
    <t xml:space="preserve"> || id:ebi-a-GCST90016961</t>
  </si>
  <si>
    <t>ebi-a-GCST90016962</t>
  </si>
  <si>
    <t>genus Alistipes id.968</t>
  </si>
  <si>
    <t>Va5rB8</t>
  </si>
  <si>
    <t xml:space="preserve"> || id:ebi-a-GCST90016962</t>
  </si>
  <si>
    <t>ebi-a-GCST90016963</t>
  </si>
  <si>
    <t>genus Allisonella id.2174</t>
  </si>
  <si>
    <t>1s51AN</t>
  </si>
  <si>
    <t xml:space="preserve"> || id:ebi-a-GCST90016963</t>
  </si>
  <si>
    <t>ebi-a-GCST90016964</t>
  </si>
  <si>
    <t>genus Alloprevotella id.961</t>
  </si>
  <si>
    <t>1T8quc</t>
  </si>
  <si>
    <t xml:space="preserve"> || id:ebi-a-GCST90016964</t>
  </si>
  <si>
    <t>ebi-a-GCST90016965</t>
  </si>
  <si>
    <t>genus Anaerofilum id.2053</t>
  </si>
  <si>
    <t>NKc5vH</t>
  </si>
  <si>
    <t xml:space="preserve"> || id:ebi-a-GCST90016965</t>
  </si>
  <si>
    <t>ebi-a-GCST90016966</t>
  </si>
  <si>
    <t>genus Anaerostipes id.1991</t>
  </si>
  <si>
    <t>jvIGGU</t>
  </si>
  <si>
    <t xml:space="preserve"> || id:ebi-a-GCST90016966</t>
  </si>
  <si>
    <t>ebi-a-GCST90016967</t>
  </si>
  <si>
    <t>genus Anaerotruncus id.2054</t>
  </si>
  <si>
    <t>rWKjWA</t>
  </si>
  <si>
    <t xml:space="preserve"> || id:ebi-a-GCST90016967</t>
  </si>
  <si>
    <t>ebi-a-GCST90016968</t>
  </si>
  <si>
    <t>genus Bacteroides id.918</t>
  </si>
  <si>
    <t>bZYUQY</t>
  </si>
  <si>
    <t xml:space="preserve"> || id:ebi-a-GCST90016968</t>
  </si>
  <si>
    <t>ebi-a-GCST90016969</t>
  </si>
  <si>
    <t>genus Barnesiella id.944</t>
  </si>
  <si>
    <t>DeWmVI</t>
  </si>
  <si>
    <t xml:space="preserve"> || id:ebi-a-GCST90016969</t>
  </si>
  <si>
    <t>ebi-a-GCST90016970</t>
  </si>
  <si>
    <t>genus Bifidobacterium id.436</t>
  </si>
  <si>
    <t>yOKHfE</t>
  </si>
  <si>
    <t xml:space="preserve"> || id:ebi-a-GCST90016970</t>
  </si>
  <si>
    <t>ebi-a-GCST90016971</t>
  </si>
  <si>
    <t>genus Bilophila id.3170</t>
  </si>
  <si>
    <t>GjLmRv</t>
  </si>
  <si>
    <t xml:space="preserve"> || id:ebi-a-GCST90016971</t>
  </si>
  <si>
    <t>ebi-a-GCST90016973</t>
  </si>
  <si>
    <t>genus Butyricicoccus id.2055</t>
  </si>
  <si>
    <t>OA9dsQ</t>
  </si>
  <si>
    <t xml:space="preserve"> || id:ebi-a-GCST90016973</t>
  </si>
  <si>
    <t>ebi-a-GCST90016974</t>
  </si>
  <si>
    <t>genus Butyricimonas id.945</t>
  </si>
  <si>
    <t>wQzAdL</t>
  </si>
  <si>
    <t xml:space="preserve"> || id:ebi-a-GCST90016974</t>
  </si>
  <si>
    <t>ebi-a-GCST90016975</t>
  </si>
  <si>
    <t>genus Butyrivibrio id.1993</t>
  </si>
  <si>
    <t>CBRP0E</t>
  </si>
  <si>
    <t xml:space="preserve"> || id:ebi-a-GCST90016975</t>
  </si>
  <si>
    <t>ebi-a-GCST90016976</t>
  </si>
  <si>
    <t>genus Candidatus Soleaferrea id.11350</t>
  </si>
  <si>
    <t>HjGydH</t>
  </si>
  <si>
    <t xml:space="preserve"> || id:ebi-a-GCST90016976</t>
  </si>
  <si>
    <t>ebi-a-GCST90016977</t>
  </si>
  <si>
    <t>genus Catenibacterium id.2153</t>
  </si>
  <si>
    <t>m0GAbi</t>
  </si>
  <si>
    <t xml:space="preserve"> || id:ebi-a-GCST90016977</t>
  </si>
  <si>
    <t>ebi-a-GCST90016978</t>
  </si>
  <si>
    <t>genus Christensenellaceae R 7group id.11283</t>
  </si>
  <si>
    <t>MmZUsB</t>
  </si>
  <si>
    <t xml:space="preserve"> || id:ebi-a-GCST90016978</t>
  </si>
  <si>
    <t>ebi-a-GCST90016979</t>
  </si>
  <si>
    <t>genus Clostridium innocuum group id.14397</t>
  </si>
  <si>
    <t>2IoB7G</t>
  </si>
  <si>
    <t xml:space="preserve"> || id:ebi-a-GCST90016979</t>
  </si>
  <si>
    <t>ebi-a-GCST90016980</t>
  </si>
  <si>
    <t>genus Clostridium sensustricto1 id.1873</t>
  </si>
  <si>
    <t>F07A0e</t>
  </si>
  <si>
    <t xml:space="preserve"> || id:ebi-a-GCST90016980</t>
  </si>
  <si>
    <t>ebi-a-GCST90016981</t>
  </si>
  <si>
    <t>genus Collinsella id.815</t>
  </si>
  <si>
    <t>Mxbyri</t>
  </si>
  <si>
    <t xml:space="preserve"> || id:ebi-a-GCST90016981</t>
  </si>
  <si>
    <t>ebi-a-GCST90016982</t>
  </si>
  <si>
    <t>genus Coprobacter id.949</t>
  </si>
  <si>
    <t>mYT2kn</t>
  </si>
  <si>
    <t xml:space="preserve"> || id:ebi-a-GCST90016982</t>
  </si>
  <si>
    <t>ebi-a-GCST90016983</t>
  </si>
  <si>
    <t>genus Coprococcus1 id.11301</t>
  </si>
  <si>
    <t>eze8fk</t>
  </si>
  <si>
    <t xml:space="preserve"> || id:ebi-a-GCST90016983</t>
  </si>
  <si>
    <t>ebi-a-GCST90016984</t>
  </si>
  <si>
    <t>genus Coprococcus2 id.11302</t>
  </si>
  <si>
    <t>gUx1Vd</t>
  </si>
  <si>
    <t xml:space="preserve"> || id:ebi-a-GCST90016984</t>
  </si>
  <si>
    <t>ebi-a-GCST90016985</t>
  </si>
  <si>
    <t>genus Coprococcus3 id.11303</t>
  </si>
  <si>
    <t>cahFF4</t>
  </si>
  <si>
    <t xml:space="preserve"> || id:ebi-a-GCST90016985</t>
  </si>
  <si>
    <t>ebi-a-GCST90016986</t>
  </si>
  <si>
    <t>genus Defluviitaleaceae UCG011 id.11287</t>
  </si>
  <si>
    <t>pun0H1</t>
  </si>
  <si>
    <t xml:space="preserve"> || id:ebi-a-GCST90016986</t>
  </si>
  <si>
    <t>ebi-a-GCST90016987</t>
  </si>
  <si>
    <t>genus Desulfovibrio id.3173</t>
  </si>
  <si>
    <t>TCut2L</t>
  </si>
  <si>
    <t xml:space="preserve"> || id:ebi-a-GCST90016987</t>
  </si>
  <si>
    <t>ebi-a-GCST90016988</t>
  </si>
  <si>
    <t>genus Dialister id.2183</t>
  </si>
  <si>
    <t>6dhA4e</t>
  </si>
  <si>
    <t xml:space="preserve"> || id:ebi-a-GCST90016988</t>
  </si>
  <si>
    <t>ebi-a-GCST90016989</t>
  </si>
  <si>
    <t>genus Dorea id.1997</t>
  </si>
  <si>
    <t>H5PgIq</t>
  </si>
  <si>
    <t xml:space="preserve"> || id:ebi-a-GCST90016989</t>
  </si>
  <si>
    <t>ebi-a-GCST90016990</t>
  </si>
  <si>
    <t>genus Eggerthella id.819</t>
  </si>
  <si>
    <t>1WEOzZ</t>
  </si>
  <si>
    <t xml:space="preserve"> || id:ebi-a-GCST90016990</t>
  </si>
  <si>
    <t>ebi-a-GCST90016991</t>
  </si>
  <si>
    <t>genus Eisenbergiella id.11304</t>
  </si>
  <si>
    <t>nHaGnt</t>
  </si>
  <si>
    <t xml:space="preserve"> || id:ebi-a-GCST90016991</t>
  </si>
  <si>
    <t>ebi-a-GCST90016992</t>
  </si>
  <si>
    <t>genus Enterorhabdus id.820</t>
  </si>
  <si>
    <t>Qg7c5C</t>
  </si>
  <si>
    <t xml:space="preserve"> || id:ebi-a-GCST90016992</t>
  </si>
  <si>
    <t>ebi-a-GCST90016993</t>
  </si>
  <si>
    <t>genus Erysipelatoclostridium id.11381</t>
  </si>
  <si>
    <t>3WUDry</t>
  </si>
  <si>
    <t xml:space="preserve"> || id:ebi-a-GCST90016993</t>
  </si>
  <si>
    <t>ebi-a-GCST90016995</t>
  </si>
  <si>
    <t>genus Escherichia Shigella id.3504</t>
  </si>
  <si>
    <t>G4u7Q3</t>
  </si>
  <si>
    <t xml:space="preserve"> || id:ebi-a-GCST90016995</t>
  </si>
  <si>
    <t>ebi-a-GCST90016996</t>
  </si>
  <si>
    <t>genus Eubacterium brachy group id.11296</t>
  </si>
  <si>
    <t>3rMlly</t>
  </si>
  <si>
    <t xml:space="preserve"> || id:ebi-a-GCST90016996</t>
  </si>
  <si>
    <t>ebi-a-GCST90016997</t>
  </si>
  <si>
    <t>genus Eubacterium coprostanoligenes group id.11375</t>
  </si>
  <si>
    <t>EMLwrX</t>
  </si>
  <si>
    <t xml:space="preserve"> || id:ebi-a-GCST90016997</t>
  </si>
  <si>
    <t>ebi-a-GCST90016998</t>
  </si>
  <si>
    <t>genus Eubacterium eligens group id.14372</t>
  </si>
  <si>
    <t>QFAQOn</t>
  </si>
  <si>
    <t xml:space="preserve"> || id:ebi-a-GCST90016998</t>
  </si>
  <si>
    <t>ebi-a-GCST90016999</t>
  </si>
  <si>
    <t>genus Eubacterium fissicatena group id.14373</t>
  </si>
  <si>
    <t>afN1Jc</t>
  </si>
  <si>
    <t xml:space="preserve"> || id:ebi-a-GCST90016999</t>
  </si>
  <si>
    <t>ebi-a-GCST90017000</t>
  </si>
  <si>
    <t>genus Eubacterium hallii group id.11338</t>
  </si>
  <si>
    <t>WsFo3Y</t>
  </si>
  <si>
    <t xml:space="preserve"> || id:ebi-a-GCST90017000</t>
  </si>
  <si>
    <t>ebi-a-GCST90017001</t>
  </si>
  <si>
    <t>genus Eubacterium nodatum group id.11297</t>
  </si>
  <si>
    <t>rVXtOE</t>
  </si>
  <si>
    <t xml:space="preserve"> || id:ebi-a-GCST90017001</t>
  </si>
  <si>
    <t>ebi-a-GCST90017002</t>
  </si>
  <si>
    <t>genus Eubacterium oxidoreducens group id.11339</t>
  </si>
  <si>
    <t>DLvRhG</t>
  </si>
  <si>
    <t xml:space="preserve"> || id:ebi-a-GCST90017002</t>
  </si>
  <si>
    <t>ebi-a-GCST90017003</t>
  </si>
  <si>
    <t>genus Eubacterium rectale group id.14374</t>
  </si>
  <si>
    <t>PELEwQ</t>
  </si>
  <si>
    <t xml:space="preserve"> || id:ebi-a-GCST90017003</t>
  </si>
  <si>
    <t>ebi-a-GCST90017004</t>
  </si>
  <si>
    <t>genus Eubacterium ruminantium group id.11340</t>
  </si>
  <si>
    <t>0p9nTZ</t>
  </si>
  <si>
    <t xml:space="preserve"> || id:ebi-a-GCST90017004</t>
  </si>
  <si>
    <t>ebi-a-GCST90017005</t>
  </si>
  <si>
    <t>genus Eubacterium ventriosum group id.11341</t>
  </si>
  <si>
    <t>uHlrrn</t>
  </si>
  <si>
    <t xml:space="preserve"> || id:ebi-a-GCST90017005</t>
  </si>
  <si>
    <t>ebi-a-GCST90017006</t>
  </si>
  <si>
    <t>genus Eubacterium xylanophilum group id.14375</t>
  </si>
  <si>
    <t>TuCrcJ</t>
  </si>
  <si>
    <t xml:space="preserve"> || id:ebi-a-GCST90017006</t>
  </si>
  <si>
    <t>ebi-a-GCST90017007</t>
  </si>
  <si>
    <t>genus Faecalibacterium id.2057</t>
  </si>
  <si>
    <t>qMwqUj</t>
  </si>
  <si>
    <t xml:space="preserve"> || id:ebi-a-GCST90017007</t>
  </si>
  <si>
    <t>ebi-a-GCST90017008</t>
  </si>
  <si>
    <t>genus Family XIII AD3011 group id.11293</t>
  </si>
  <si>
    <t>pA86mN</t>
  </si>
  <si>
    <t xml:space="preserve"> || id:ebi-a-GCST90017008</t>
  </si>
  <si>
    <t>ebi-a-GCST90017009</t>
  </si>
  <si>
    <t>genus Family XIII UCG001 id.11294</t>
  </si>
  <si>
    <t>O6rWI0</t>
  </si>
  <si>
    <t xml:space="preserve"> || id:ebi-a-GCST90017009</t>
  </si>
  <si>
    <t>ebi-a-GCST90017010</t>
  </si>
  <si>
    <t>genus Flavonifractor id.2059</t>
  </si>
  <si>
    <t>ZCVDus</t>
  </si>
  <si>
    <t xml:space="preserve"> || id:ebi-a-GCST90017010</t>
  </si>
  <si>
    <t>ebi-a-GCST90017011</t>
  </si>
  <si>
    <t>genus Fusicatenibacter id.11305</t>
  </si>
  <si>
    <t>QvEkMc</t>
  </si>
  <si>
    <t xml:space="preserve"> || id:ebi-a-GCST90017011</t>
  </si>
  <si>
    <t>ebi-a-GCST90017012</t>
  </si>
  <si>
    <t>genus Gordonibacter id.821</t>
  </si>
  <si>
    <t>xmATn0</t>
  </si>
  <si>
    <t xml:space="preserve"> || id:ebi-a-GCST90017012</t>
  </si>
  <si>
    <t>ebi-a-GCST90017013</t>
  </si>
  <si>
    <t>genus Haemophilus id.3698</t>
  </si>
  <si>
    <t>YEfXpH</t>
  </si>
  <si>
    <t xml:space="preserve"> || id:ebi-a-GCST90017013</t>
  </si>
  <si>
    <t>ebi-a-GCST90017014</t>
  </si>
  <si>
    <t>genus Holdemanella id.11393</t>
  </si>
  <si>
    <t>ohZA8N</t>
  </si>
  <si>
    <t xml:space="preserve"> || id:ebi-a-GCST90017014</t>
  </si>
  <si>
    <t>ebi-a-GCST90017015</t>
  </si>
  <si>
    <t>genus Holdemania id.2157</t>
  </si>
  <si>
    <t>XiDIlL</t>
  </si>
  <si>
    <t xml:space="preserve"> || id:ebi-a-GCST90017015</t>
  </si>
  <si>
    <t>ebi-a-GCST90017016</t>
  </si>
  <si>
    <t>genus Howardella id.2000</t>
  </si>
  <si>
    <t>EZ3GMr</t>
  </si>
  <si>
    <t xml:space="preserve"> || id:ebi-a-GCST90017016</t>
  </si>
  <si>
    <t>ebi-a-GCST90017017</t>
  </si>
  <si>
    <t>genus Hungatella id.11306</t>
  </si>
  <si>
    <t>K8LUly</t>
  </si>
  <si>
    <t xml:space="preserve"> || id:ebi-a-GCST90017017</t>
  </si>
  <si>
    <t>ebi-a-GCST90017018</t>
  </si>
  <si>
    <t>genus Intestinibacter id.11345</t>
  </si>
  <si>
    <t>WKn1cF</t>
  </si>
  <si>
    <t xml:space="preserve"> || id:ebi-a-GCST90017018</t>
  </si>
  <si>
    <t>ebi-a-GCST90017019</t>
  </si>
  <si>
    <t>genus Intestinimonas id.2062</t>
  </si>
  <si>
    <t>79cuZP</t>
  </si>
  <si>
    <t xml:space="preserve"> || id:ebi-a-GCST90017019</t>
  </si>
  <si>
    <t>ebi-a-GCST90017020</t>
  </si>
  <si>
    <t>genus Lachnoclostridium id.11308</t>
  </si>
  <si>
    <t>b3mihZ</t>
  </si>
  <si>
    <t xml:space="preserve"> || id:ebi-a-GCST90017020</t>
  </si>
  <si>
    <t>ebi-a-GCST90017021</t>
  </si>
  <si>
    <t>genus Lachnospiraceae FCS020 group id.11314</t>
  </si>
  <si>
    <t>3dKl6N</t>
  </si>
  <si>
    <t xml:space="preserve"> || id:ebi-a-GCST90017021</t>
  </si>
  <si>
    <t>ebi-a-GCST90017022</t>
  </si>
  <si>
    <t>genus Lachnospiraceae NC2004 group id.11316</t>
  </si>
  <si>
    <t>PIvPpj</t>
  </si>
  <si>
    <t xml:space="preserve"> || id:ebi-a-GCST90017022</t>
  </si>
  <si>
    <t>ebi-a-GCST90017023</t>
  </si>
  <si>
    <t>genus Lachnospiraceae ND3007 group id.11317</t>
  </si>
  <si>
    <t>CmvVX1</t>
  </si>
  <si>
    <t xml:space="preserve"> || id:ebi-a-GCST90017023</t>
  </si>
  <si>
    <t>ebi-a-GCST90017024</t>
  </si>
  <si>
    <t>genus Lachnospiraceae NK4A136 group id.11319</t>
  </si>
  <si>
    <t>IZe3j3</t>
  </si>
  <si>
    <t xml:space="preserve"> || id:ebi-a-GCST90017024</t>
  </si>
  <si>
    <t>ebi-a-GCST90017025</t>
  </si>
  <si>
    <t>genus Lachnospiraceae UCG001 id.11321</t>
  </si>
  <si>
    <t>D7EaeF</t>
  </si>
  <si>
    <t xml:space="preserve"> || id:ebi-a-GCST90017025</t>
  </si>
  <si>
    <t>ebi-a-GCST90017026</t>
  </si>
  <si>
    <t>genus Lachnospiraceae UCG004 id.11324</t>
  </si>
  <si>
    <t>OPIZsg</t>
  </si>
  <si>
    <t xml:space="preserve"> || id:ebi-a-GCST90017026</t>
  </si>
  <si>
    <t>ebi-a-GCST90017027</t>
  </si>
  <si>
    <t>genus Lachnospiraceae UCG008 id.11328</t>
  </si>
  <si>
    <t>kVZGTP</t>
  </si>
  <si>
    <t xml:space="preserve"> || id:ebi-a-GCST90017027</t>
  </si>
  <si>
    <t>ebi-a-GCST90017028</t>
  </si>
  <si>
    <t>genus Lachnospiraceae UCG010 id.11330</t>
  </si>
  <si>
    <t>CBHvtO</t>
  </si>
  <si>
    <t xml:space="preserve"> || id:ebi-a-GCST90017028</t>
  </si>
  <si>
    <t>ebi-a-GCST90017030</t>
  </si>
  <si>
    <t>genus Lactobacillus id.1837</t>
  </si>
  <si>
    <t>BHKroS</t>
  </si>
  <si>
    <t xml:space="preserve"> || id:ebi-a-GCST90017030</t>
  </si>
  <si>
    <t>ebi-a-GCST90017031</t>
  </si>
  <si>
    <t>genus Lactococcus id.1851</t>
  </si>
  <si>
    <t>OcBn9H</t>
  </si>
  <si>
    <t xml:space="preserve"> || id:ebi-a-GCST90017031</t>
  </si>
  <si>
    <t>ebi-a-GCST90017032</t>
  </si>
  <si>
    <t>genus Marvinbryantia id.2005</t>
  </si>
  <si>
    <t>FdE8D3</t>
  </si>
  <si>
    <t xml:space="preserve"> || id:ebi-a-GCST90017032</t>
  </si>
  <si>
    <t>ebi-a-GCST90017033</t>
  </si>
  <si>
    <t>genus Methanobrevibacter id.123</t>
  </si>
  <si>
    <t>JXhWb6</t>
  </si>
  <si>
    <t xml:space="preserve"> || id:ebi-a-GCST90017033</t>
  </si>
  <si>
    <t>ebi-a-GCST90017034</t>
  </si>
  <si>
    <t>genus Odoribacter id.952</t>
  </si>
  <si>
    <t>2sMDvk</t>
  </si>
  <si>
    <t xml:space="preserve"> || id:ebi-a-GCST90017034</t>
  </si>
  <si>
    <t>ebi-a-GCST90017035</t>
  </si>
  <si>
    <t>genus Olsenella id.822</t>
  </si>
  <si>
    <t>SK8Nw9</t>
  </si>
  <si>
    <t xml:space="preserve"> || id:ebi-a-GCST90017035</t>
  </si>
  <si>
    <t>ebi-a-GCST90017036</t>
  </si>
  <si>
    <t>genus Oscillibacter id.2063</t>
  </si>
  <si>
    <t>hk3DUN</t>
  </si>
  <si>
    <t xml:space="preserve"> || id:ebi-a-GCST90017036</t>
  </si>
  <si>
    <t>ebi-a-GCST90017037</t>
  </si>
  <si>
    <t>genus Oscillospira id.2064</t>
  </si>
  <si>
    <t>CzwxC4</t>
  </si>
  <si>
    <t xml:space="preserve"> || id:ebi-a-GCST90017037</t>
  </si>
  <si>
    <t>ebi-a-GCST90017038</t>
  </si>
  <si>
    <t>genus Oxalobacter id.2978</t>
  </si>
  <si>
    <t>rbP4Su</t>
  </si>
  <si>
    <t xml:space="preserve"> || id:ebi-a-GCST90017038</t>
  </si>
  <si>
    <t>ebi-a-GCST90017039</t>
  </si>
  <si>
    <t>genus Parabacteroides id.954</t>
  </si>
  <si>
    <t>u2GJI3</t>
  </si>
  <si>
    <t xml:space="preserve"> || id:ebi-a-GCST90017039</t>
  </si>
  <si>
    <t>ebi-a-GCST90017040</t>
  </si>
  <si>
    <t>genus Paraprevotella id.962</t>
  </si>
  <si>
    <t>Qmj6qb</t>
  </si>
  <si>
    <t xml:space="preserve"> || id:ebi-a-GCST90017040</t>
  </si>
  <si>
    <t>ebi-a-GCST90017041</t>
  </si>
  <si>
    <t>genus Parasutterella id.2892</t>
  </si>
  <si>
    <t>2YPAre</t>
  </si>
  <si>
    <t xml:space="preserve"> || id:ebi-a-GCST90017041</t>
  </si>
  <si>
    <t>ebi-a-GCST90017042</t>
  </si>
  <si>
    <t>genus Peptococcus id.2037</t>
  </si>
  <si>
    <t>iIEhny</t>
  </si>
  <si>
    <t xml:space="preserve"> || id:ebi-a-GCST90017042</t>
  </si>
  <si>
    <t>ebi-a-GCST90017043</t>
  </si>
  <si>
    <t>genus Phascolarctobacterium id.2168</t>
  </si>
  <si>
    <t>yTOQbK</t>
  </si>
  <si>
    <t xml:space="preserve"> || id:ebi-a-GCST90017043</t>
  </si>
  <si>
    <t>ebi-a-GCST90017044</t>
  </si>
  <si>
    <t>genus Prevotella7 id.11182</t>
  </si>
  <si>
    <t>yAb4ON</t>
  </si>
  <si>
    <t xml:space="preserve"> || id:ebi-a-GCST90017044</t>
  </si>
  <si>
    <t>ebi-a-GCST90017045</t>
  </si>
  <si>
    <t>genus Prevotella9 id.11183</t>
  </si>
  <si>
    <t>s5cbQM</t>
  </si>
  <si>
    <t xml:space="preserve"> || id:ebi-a-GCST90017045</t>
  </si>
  <si>
    <t>ebi-a-GCST90017046</t>
  </si>
  <si>
    <t>genus Rikenellaceae RC9 gut group id.11191</t>
  </si>
  <si>
    <t>mB7rd1</t>
  </si>
  <si>
    <t xml:space="preserve"> || id:ebi-a-GCST90017046</t>
  </si>
  <si>
    <t>ebi-a-GCST90017047</t>
  </si>
  <si>
    <t>genus Romboutsia id.11347</t>
  </si>
  <si>
    <t>OADxgP</t>
  </si>
  <si>
    <t xml:space="preserve"> || id:ebi-a-GCST90017047</t>
  </si>
  <si>
    <t>ebi-a-GCST90017048</t>
  </si>
  <si>
    <t>genus Roseburia id.2012</t>
  </si>
  <si>
    <t>2qyyM4</t>
  </si>
  <si>
    <t xml:space="preserve"> || id:ebi-a-GCST90017048</t>
  </si>
  <si>
    <t>ebi-a-GCST90017049</t>
  </si>
  <si>
    <t>genus Ruminiclostridium5 id.11355</t>
  </si>
  <si>
    <t>0mWy7h</t>
  </si>
  <si>
    <t xml:space="preserve"> || id:ebi-a-GCST90017049</t>
  </si>
  <si>
    <t>ebi-a-GCST90017050</t>
  </si>
  <si>
    <t>genus Ruminiclostridium6 id.11356</t>
  </si>
  <si>
    <t>2OeZqn</t>
  </si>
  <si>
    <t xml:space="preserve"> || id:ebi-a-GCST90017050</t>
  </si>
  <si>
    <t>ebi-a-GCST90017051</t>
  </si>
  <si>
    <t>genus Ruminiclostridium9 id.11357</t>
  </si>
  <si>
    <t>VTIffE</t>
  </si>
  <si>
    <t xml:space="preserve"> || id:ebi-a-GCST90017051</t>
  </si>
  <si>
    <t>ebi-a-GCST90017052</t>
  </si>
  <si>
    <t>genus Ruminococcaceae NK4A214 group id.11358</t>
  </si>
  <si>
    <t>W3TVvo</t>
  </si>
  <si>
    <t xml:space="preserve"> || id:ebi-a-GCST90017052</t>
  </si>
  <si>
    <t>ebi-a-GCST90017053</t>
  </si>
  <si>
    <t>genus Ruminococcaceae UCG002 id.11360</t>
  </si>
  <si>
    <t>ouIMZ3</t>
  </si>
  <si>
    <t xml:space="preserve"> || id:ebi-a-GCST90017053</t>
  </si>
  <si>
    <t>ebi-a-GCST90017054</t>
  </si>
  <si>
    <t>genus Ruminococcaceae UCG003 id.11361</t>
  </si>
  <si>
    <t>DbDoPw</t>
  </si>
  <si>
    <t xml:space="preserve"> || id:ebi-a-GCST90017054</t>
  </si>
  <si>
    <t>ebi-a-GCST90017055</t>
  </si>
  <si>
    <t>genus Ruminococcaceae UCG004 id.11362</t>
  </si>
  <si>
    <t>hElQXa</t>
  </si>
  <si>
    <t xml:space="preserve"> || id:ebi-a-GCST90017055</t>
  </si>
  <si>
    <t>ebi-a-GCST90017056</t>
  </si>
  <si>
    <t>genus Ruminococcaceae UCG005 id.11363</t>
  </si>
  <si>
    <t>HncaxR</t>
  </si>
  <si>
    <t xml:space="preserve"> || id:ebi-a-GCST90017056</t>
  </si>
  <si>
    <t>ebi-a-GCST90017057</t>
  </si>
  <si>
    <t>genus Ruminococcaceae UCG009 id.11366</t>
  </si>
  <si>
    <t>HJFFbK</t>
  </si>
  <si>
    <t xml:space="preserve"> || id:ebi-a-GCST90017057</t>
  </si>
  <si>
    <t>ebi-a-GCST90017058</t>
  </si>
  <si>
    <t>genus Ruminococcaceae UCG010 id.11367</t>
  </si>
  <si>
    <t>Th8tep</t>
  </si>
  <si>
    <t xml:space="preserve"> || id:ebi-a-GCST90017058</t>
  </si>
  <si>
    <t>ebi-a-GCST90017059</t>
  </si>
  <si>
    <t>genus Ruminococcaceae UCG011 id.11368</t>
  </si>
  <si>
    <t>CVKKhn</t>
  </si>
  <si>
    <t xml:space="preserve"> || id:ebi-a-GCST90017059</t>
  </si>
  <si>
    <t>ebi-a-GCST90017060</t>
  </si>
  <si>
    <t>genus Ruminococcaceae UCG013 id.11370</t>
  </si>
  <si>
    <t>jaVeTz</t>
  </si>
  <si>
    <t xml:space="preserve"> || id:ebi-a-GCST90017060</t>
  </si>
  <si>
    <t>ebi-a-GCST90017061</t>
  </si>
  <si>
    <t>genus Ruminococcaceae UCG014 id.11371</t>
  </si>
  <si>
    <t>Po3lzh</t>
  </si>
  <si>
    <t xml:space="preserve"> || id:ebi-a-GCST90017061</t>
  </si>
  <si>
    <t>ebi-a-GCST90017062</t>
  </si>
  <si>
    <t>genus Ruminococcus1 id.11373</t>
  </si>
  <si>
    <t>bV9e3O</t>
  </si>
  <si>
    <t xml:space="preserve"> || id:ebi-a-GCST90017062</t>
  </si>
  <si>
    <t>ebi-a-GCST90017063</t>
  </si>
  <si>
    <t>genus Ruminococcus2 id.11374</t>
  </si>
  <si>
    <t>dHkg6H</t>
  </si>
  <si>
    <t xml:space="preserve"> || id:ebi-a-GCST90017063</t>
  </si>
  <si>
    <t>ebi-a-GCST90017064</t>
  </si>
  <si>
    <t>genus Ruminococcus gauvreauii group id.11342</t>
  </si>
  <si>
    <t>fUwNJD</t>
  </si>
  <si>
    <t xml:space="preserve"> || id:ebi-a-GCST90017064</t>
  </si>
  <si>
    <t>ebi-a-GCST90017065</t>
  </si>
  <si>
    <t>genus Ruminococcus gnavus group id.14376</t>
  </si>
  <si>
    <t>CAaDIP</t>
  </si>
  <si>
    <t xml:space="preserve"> || id:ebi-a-GCST90017065</t>
  </si>
  <si>
    <t>ebi-a-GCST90017066</t>
  </si>
  <si>
    <t>genus Ruminococcus torques group id.14377</t>
  </si>
  <si>
    <t>d9XWjq</t>
  </si>
  <si>
    <t xml:space="preserve"> || id:ebi-a-GCST90017066</t>
  </si>
  <si>
    <t>ebi-a-GCST90017067</t>
  </si>
  <si>
    <t>genus Sellimonas id.14369</t>
  </si>
  <si>
    <t>DCup9p</t>
  </si>
  <si>
    <t xml:space="preserve"> || id:ebi-a-GCST90017067</t>
  </si>
  <si>
    <t>ebi-a-GCST90017068</t>
  </si>
  <si>
    <t>genus Senegalimassilia id.11160</t>
  </si>
  <si>
    <t>vyDfon</t>
  </si>
  <si>
    <t xml:space="preserve"> || id:ebi-a-GCST90017068</t>
  </si>
  <si>
    <t>ebi-a-GCST90017069</t>
  </si>
  <si>
    <t>genus Slackia id.825</t>
  </si>
  <si>
    <t>BBpcuz</t>
  </si>
  <si>
    <t xml:space="preserve"> || id:ebi-a-GCST90017069</t>
  </si>
  <si>
    <t>ebi-a-GCST90017070</t>
  </si>
  <si>
    <t>genus Streptococcus id.1853</t>
  </si>
  <si>
    <t>mt83CN</t>
  </si>
  <si>
    <t xml:space="preserve"> || id:ebi-a-GCST90017070</t>
  </si>
  <si>
    <t>ebi-a-GCST90017071</t>
  </si>
  <si>
    <t>genus Subdoligranulum id.2070</t>
  </si>
  <si>
    <t>AIOeAy</t>
  </si>
  <si>
    <t xml:space="preserve"> || id:ebi-a-GCST90017071</t>
  </si>
  <si>
    <t>ebi-a-GCST90017072</t>
  </si>
  <si>
    <t>genus Sutterella id.2896</t>
  </si>
  <si>
    <t>nnvNmb</t>
  </si>
  <si>
    <t xml:space="preserve"> || id:ebi-a-GCST90017072</t>
  </si>
  <si>
    <t>ebi-a-GCST90017073</t>
  </si>
  <si>
    <t>genus Terrisporobacter id.11348</t>
  </si>
  <si>
    <t>Zwvva1</t>
  </si>
  <si>
    <t xml:space="preserve"> || id:ebi-a-GCST90017073</t>
  </si>
  <si>
    <t>ebi-a-GCST90017074</t>
  </si>
  <si>
    <t>genus Turicibacter id.2162</t>
  </si>
  <si>
    <t>kl1nTT</t>
  </si>
  <si>
    <t xml:space="preserve"> || id:ebi-a-GCST90017074</t>
  </si>
  <si>
    <t>ebi-a-GCST90017075</t>
  </si>
  <si>
    <t>genus Tyzzerella3 id.11335</t>
  </si>
  <si>
    <t>QgzbPW</t>
  </si>
  <si>
    <t xml:space="preserve"> || id:ebi-a-GCST90017075</t>
  </si>
  <si>
    <t>ebi-a-GCST90017076</t>
  </si>
  <si>
    <t>unknown genus id.1000000073</t>
  </si>
  <si>
    <t>p3nOcy</t>
  </si>
  <si>
    <t xml:space="preserve"> || id:ebi-a-GCST90017076</t>
  </si>
  <si>
    <t>ebi-a-GCST90017077</t>
  </si>
  <si>
    <t>unknown genus id.1000001215</t>
  </si>
  <si>
    <t>05bVLb</t>
  </si>
  <si>
    <t xml:space="preserve"> || id:ebi-a-GCST90017077</t>
  </si>
  <si>
    <t>ebi-a-GCST90017078</t>
  </si>
  <si>
    <t>unknown genus id.1000005472</t>
  </si>
  <si>
    <t>6ds9c6</t>
  </si>
  <si>
    <t xml:space="preserve"> || id:ebi-a-GCST90017078</t>
  </si>
  <si>
    <t>ebi-a-GCST90017079</t>
  </si>
  <si>
    <t>unknown genus id.1000005479</t>
  </si>
  <si>
    <t>x0JzDJ</t>
  </si>
  <si>
    <t xml:space="preserve"> || id:ebi-a-GCST90017079</t>
  </si>
  <si>
    <t>ebi-a-GCST90017080</t>
  </si>
  <si>
    <t>unknown genus id.1000006162</t>
  </si>
  <si>
    <t>06pzM1</t>
  </si>
  <si>
    <t xml:space="preserve"> || id:ebi-a-GCST90017080</t>
  </si>
  <si>
    <t>ebi-a-GCST90017081</t>
  </si>
  <si>
    <t>unknown genus id.1868</t>
  </si>
  <si>
    <t>ZgVjaH</t>
  </si>
  <si>
    <t xml:space="preserve"> || id:ebi-a-GCST90017081</t>
  </si>
  <si>
    <t>ebi-a-GCST90017082</t>
  </si>
  <si>
    <t>unknown genus id.2001</t>
  </si>
  <si>
    <t>GuHlKg</t>
  </si>
  <si>
    <t xml:space="preserve"> || id:ebi-a-GCST90017082</t>
  </si>
  <si>
    <t>ebi-a-GCST90017083</t>
  </si>
  <si>
    <t>unknown genus id.2041</t>
  </si>
  <si>
    <t>QoQGK9</t>
  </si>
  <si>
    <t xml:space="preserve"> || id:ebi-a-GCST90017083</t>
  </si>
  <si>
    <t>ebi-a-GCST90017084</t>
  </si>
  <si>
    <t>unknown genus id.2071</t>
  </si>
  <si>
    <t>1ns3qy</t>
  </si>
  <si>
    <t xml:space="preserve"> || id:ebi-a-GCST90017084</t>
  </si>
  <si>
    <t>ebi-a-GCST90017085</t>
  </si>
  <si>
    <t>unknown genus id.2755</t>
  </si>
  <si>
    <t>oRSTD1</t>
  </si>
  <si>
    <t xml:space="preserve"> || id:ebi-a-GCST90017085</t>
  </si>
  <si>
    <t>ebi-a-GCST90017086</t>
  </si>
  <si>
    <t>unknown genus id.826</t>
  </si>
  <si>
    <t>MHcvYo</t>
  </si>
  <si>
    <t xml:space="preserve"> || id:ebi-a-GCST90017086</t>
  </si>
  <si>
    <t>ebi-a-GCST90017087</t>
  </si>
  <si>
    <t>unknown genus id.959</t>
  </si>
  <si>
    <t>rHTaNX</t>
  </si>
  <si>
    <t xml:space="preserve"> || id:ebi-a-GCST90017087</t>
  </si>
  <si>
    <t>ebi-a-GCST90017088</t>
  </si>
  <si>
    <t>genus Veillonella id.2198</t>
  </si>
  <si>
    <t>hOUBHK</t>
  </si>
  <si>
    <t xml:space="preserve"> || id:ebi-a-GCST90017088</t>
  </si>
  <si>
    <t>ebi-a-GCST90017089</t>
  </si>
  <si>
    <t>genus Victivallis id.2256</t>
  </si>
  <si>
    <t>lxqXHx</t>
  </si>
  <si>
    <t xml:space="preserve"> || id:ebi-a-GCST90017089</t>
  </si>
  <si>
    <t>ebi-a-GCST90017090</t>
  </si>
  <si>
    <t>order Actinomycetales id.420</t>
  </si>
  <si>
    <t>sEHAaj</t>
  </si>
  <si>
    <t xml:space="preserve"> || id:ebi-a-GCST90017090</t>
  </si>
  <si>
    <t>ebi-a-GCST90017091</t>
  </si>
  <si>
    <t>order Bacillales id.1674</t>
  </si>
  <si>
    <t>mjh6iF</t>
  </si>
  <si>
    <t xml:space="preserve"> || id:ebi-a-GCST90017091</t>
  </si>
  <si>
    <t>ebi-a-GCST90017092</t>
  </si>
  <si>
    <t>order Bacteroidales id.913</t>
  </si>
  <si>
    <t>wIjHRq</t>
  </si>
  <si>
    <t xml:space="preserve"> || id:ebi-a-GCST90017092</t>
  </si>
  <si>
    <t>ebi-a-GCST90017093</t>
  </si>
  <si>
    <t>order Bifidobacteriales id.432</t>
  </si>
  <si>
    <t>dSUA0Q</t>
  </si>
  <si>
    <t xml:space="preserve"> || id:ebi-a-GCST90017093</t>
  </si>
  <si>
    <t>ebi-a-GCST90017094</t>
  </si>
  <si>
    <t>order Burkholderiales id.2874</t>
  </si>
  <si>
    <t>KWa9Tz</t>
  </si>
  <si>
    <t xml:space="preserve"> || id:ebi-a-GCST90017094</t>
  </si>
  <si>
    <t>ebi-a-GCST90017095</t>
  </si>
  <si>
    <t>order Clostridiales id.1863</t>
  </si>
  <si>
    <t>1YG6xF</t>
  </si>
  <si>
    <t xml:space="preserve"> || id:ebi-a-GCST90017095</t>
  </si>
  <si>
    <t>ebi-a-GCST90017096</t>
  </si>
  <si>
    <t>order Coriobacteriales id.810</t>
  </si>
  <si>
    <t>f9fBbW</t>
  </si>
  <si>
    <t xml:space="preserve"> || id:ebi-a-GCST90017096</t>
  </si>
  <si>
    <t>ebi-a-GCST90017097</t>
  </si>
  <si>
    <t>order Desulfovibrionales id.3156</t>
  </si>
  <si>
    <t>XxdgbY</t>
  </si>
  <si>
    <t xml:space="preserve"> || id:ebi-a-GCST90017097</t>
  </si>
  <si>
    <t>ebi-a-GCST90017098</t>
  </si>
  <si>
    <t>order Enterobacteriales id.3468</t>
  </si>
  <si>
    <t>LB5nMD</t>
  </si>
  <si>
    <t xml:space="preserve"> || id:ebi-a-GCST90017098</t>
  </si>
  <si>
    <t>ebi-a-GCST90017099</t>
  </si>
  <si>
    <t>order Erysipelotrichales id.2148</t>
  </si>
  <si>
    <t>gop3k7</t>
  </si>
  <si>
    <t xml:space="preserve"> || id:ebi-a-GCST90017099</t>
  </si>
  <si>
    <t>ebi-a-GCST90017100</t>
  </si>
  <si>
    <t>order Gastranaerophilales id.1591</t>
  </si>
  <si>
    <t>eQmAZ4</t>
  </si>
  <si>
    <t xml:space="preserve"> || id:ebi-a-GCST90017100</t>
  </si>
  <si>
    <t>ebi-a-GCST90017101</t>
  </si>
  <si>
    <t>order Lactobacillales id.1800</t>
  </si>
  <si>
    <t>bhpSkO</t>
  </si>
  <si>
    <t xml:space="preserve"> || id:ebi-a-GCST90017101</t>
  </si>
  <si>
    <t>ebi-a-GCST90017102</t>
  </si>
  <si>
    <t>order Methanobacteriales id.120</t>
  </si>
  <si>
    <t>3oRPlI</t>
  </si>
  <si>
    <t xml:space="preserve"> || id:ebi-a-GCST90017102</t>
  </si>
  <si>
    <t>ebi-a-GCST90017103</t>
  </si>
  <si>
    <t>order Mollicutes RF9 id.11579</t>
  </si>
  <si>
    <t>v6cEQz</t>
  </si>
  <si>
    <t xml:space="preserve"> || id:ebi-a-GCST90017103</t>
  </si>
  <si>
    <t>ebi-a-GCST90017104</t>
  </si>
  <si>
    <t>order NB1n id.3953</t>
  </si>
  <si>
    <t>7kUgsP</t>
  </si>
  <si>
    <t xml:space="preserve"> || id:ebi-a-GCST90017104</t>
  </si>
  <si>
    <t>ebi-a-GCST90017105</t>
  </si>
  <si>
    <t>order Pasteurellales id.3688</t>
  </si>
  <si>
    <t>k3QkHG</t>
  </si>
  <si>
    <t xml:space="preserve"> || id:ebi-a-GCST90017105</t>
  </si>
  <si>
    <t>ebi-a-GCST90017106</t>
  </si>
  <si>
    <t>order Rhodospirillales id.2667</t>
  </si>
  <si>
    <t>7qowDJ</t>
  </si>
  <si>
    <t xml:space="preserve"> || id:ebi-a-GCST90017106</t>
  </si>
  <si>
    <t>ebi-a-GCST90017107</t>
  </si>
  <si>
    <t>order Selenomonadales id.2165</t>
  </si>
  <si>
    <t>Hyyo13</t>
  </si>
  <si>
    <t xml:space="preserve"> || id:ebi-a-GCST90017107</t>
  </si>
  <si>
    <t>ebi-a-GCST90017108</t>
  </si>
  <si>
    <t>order Verrucomicrobiales id.4030</t>
  </si>
  <si>
    <t>z7BjXG</t>
  </si>
  <si>
    <t xml:space="preserve"> || id:ebi-a-GCST90017108</t>
  </si>
  <si>
    <t>ebi-a-GCST90017109</t>
  </si>
  <si>
    <t>order Victivallales id.2254</t>
  </si>
  <si>
    <t>sS3QWI</t>
  </si>
  <si>
    <t xml:space="preserve"> || id:ebi-a-GCST90017109</t>
  </si>
  <si>
    <t>ebi-a-GCST90017110</t>
  </si>
  <si>
    <t>phylum Actinobacteria id.400</t>
  </si>
  <si>
    <t>8fRmUV</t>
  </si>
  <si>
    <t xml:space="preserve"> || id:ebi-a-GCST90017110</t>
  </si>
  <si>
    <t>ebi-a-GCST90017112</t>
  </si>
  <si>
    <t>phylum Cyanobacteria id.1500</t>
  </si>
  <si>
    <t>NWOOqZ</t>
  </si>
  <si>
    <t xml:space="preserve"> || id:ebi-a-GCST90017112</t>
  </si>
  <si>
    <t>ebi-a-GCST90017114</t>
  </si>
  <si>
    <t>phylum Firmicutes id.1672</t>
  </si>
  <si>
    <t>UpiyBk</t>
  </si>
  <si>
    <t xml:space="preserve"> || id:ebi-a-GCST90017114</t>
  </si>
  <si>
    <t>ebi-a-GCST90017116</t>
  </si>
  <si>
    <t>phylum Proteobacteria id.2375</t>
  </si>
  <si>
    <t>Q7e1fy</t>
  </si>
  <si>
    <t xml:space="preserve"> || id:ebi-a-GCST90017116</t>
  </si>
  <si>
    <t>ebi-a-GCST90017117</t>
  </si>
  <si>
    <t>phylum Tenericutes id.3919</t>
  </si>
  <si>
    <t>3gh0rX</t>
  </si>
  <si>
    <t xml:space="preserve"> || id:ebi-a-GCST90017117</t>
  </si>
  <si>
    <t>ebi-a-GCST90017118</t>
  </si>
  <si>
    <t>phylum Verrucomicrobia id.3982</t>
  </si>
  <si>
    <t>YFhITa</t>
  </si>
  <si>
    <t xml:space="preserve"> || id:ebi-a-GCST90017118</t>
  </si>
  <si>
    <t>NA</t>
  </si>
  <si>
    <t>ebi-a-GCST90016972</t>
  </si>
  <si>
    <t>uZuWaS</t>
  </si>
  <si>
    <t xml:space="preserve"> || id:ebi-a-GCST9001697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07"/>
  <sheetViews>
    <sheetView tabSelected="1" workbookViewId="0">
      <selection activeCell="C2" sqref="C2"/>
    </sheetView>
  </sheetViews>
  <sheetFormatPr defaultColWidth="10" defaultRowHeight="14.4"/>
  <cols>
    <col min="1" max="8" width="10" style="2"/>
    <col min="9" max="9" width="14.1111111111111" style="2"/>
    <col min="10" max="12" width="12.8888888888889" style="2"/>
    <col min="13" max="14" width="14.1111111111111" style="2"/>
    <col min="15" max="17" width="12.8888888888889" style="2"/>
    <col min="18" max="22" width="10" style="2"/>
    <col min="23" max="23" width="12.8888888888889" style="2"/>
    <col min="24" max="24" width="10" style="2"/>
    <col min="25" max="25" width="12.8888888888889" style="2"/>
    <col min="26" max="29" width="10" style="2"/>
    <col min="30" max="30" width="14.1111111111111" style="2"/>
    <col min="31" max="33" width="12.8888888888889" style="2"/>
    <col min="34" max="16384" width="10" style="2"/>
  </cols>
  <sheetData>
    <row r="1" ht="33" customHeight="1" spans="1:3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s="1" customFormat="1" spans="2:33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17</v>
      </c>
      <c r="X2" s="1" t="s">
        <v>18</v>
      </c>
      <c r="Y2" s="1" t="s">
        <v>19</v>
      </c>
      <c r="Z2" s="1" t="s">
        <v>1</v>
      </c>
      <c r="AA2" s="1" t="s">
        <v>3</v>
      </c>
      <c r="AB2" s="1" t="s">
        <v>4</v>
      </c>
      <c r="AC2" s="1" t="s">
        <v>5</v>
      </c>
      <c r="AD2" s="1" t="s">
        <v>20</v>
      </c>
      <c r="AE2" s="1" t="s">
        <v>9</v>
      </c>
      <c r="AF2" s="1" t="s">
        <v>10</v>
      </c>
      <c r="AG2" s="1" t="s">
        <v>21</v>
      </c>
    </row>
    <row r="3" spans="1:33">
      <c r="A3" s="2">
        <v>3</v>
      </c>
      <c r="B3" s="2" t="s">
        <v>22</v>
      </c>
      <c r="C3" s="4" t="s">
        <v>23</v>
      </c>
      <c r="D3" s="2" t="s">
        <v>24</v>
      </c>
      <c r="E3" s="2" t="s">
        <v>4</v>
      </c>
      <c r="F3" s="2" t="s">
        <v>25</v>
      </c>
      <c r="G3" s="2" t="s">
        <v>26</v>
      </c>
      <c r="H3" s="2">
        <v>15</v>
      </c>
      <c r="I3" s="2">
        <v>-0.0446264110321307</v>
      </c>
      <c r="J3" s="2">
        <v>0.037922806934521</v>
      </c>
      <c r="K3" s="2">
        <v>0.239287430078638</v>
      </c>
      <c r="L3" s="5">
        <v>0.926084740625919</v>
      </c>
      <c r="M3" s="2">
        <v>-0.118955112623792</v>
      </c>
      <c r="N3" s="2">
        <v>0.0297022905595304</v>
      </c>
      <c r="O3" s="2">
        <v>0.956354698667603</v>
      </c>
      <c r="P3" s="2">
        <v>0.887847653019128</v>
      </c>
      <c r="Q3" s="2">
        <v>1.03014780357131</v>
      </c>
      <c r="R3" s="2" t="s">
        <v>22</v>
      </c>
      <c r="S3" s="2" t="s">
        <v>24</v>
      </c>
      <c r="T3" s="2" t="s">
        <v>4</v>
      </c>
      <c r="U3" s="2" t="s">
        <v>25</v>
      </c>
      <c r="V3" s="2" t="s">
        <v>26</v>
      </c>
      <c r="W3" s="2">
        <v>15.6311070169448</v>
      </c>
      <c r="X3" s="2">
        <v>14</v>
      </c>
      <c r="Y3" s="2">
        <v>0.336417183500452</v>
      </c>
      <c r="Z3" s="2" t="s">
        <v>22</v>
      </c>
      <c r="AA3" s="2" t="s">
        <v>24</v>
      </c>
      <c r="AB3" s="2" t="s">
        <v>4</v>
      </c>
      <c r="AC3" s="2" t="s">
        <v>25</v>
      </c>
      <c r="AD3" s="2">
        <v>-0.0133966123189084</v>
      </c>
      <c r="AE3" s="2">
        <v>0.00743280847068401</v>
      </c>
      <c r="AF3" s="2">
        <v>0.0947102449186734</v>
      </c>
      <c r="AG3" s="2">
        <v>25.9705302081697</v>
      </c>
    </row>
    <row r="4" spans="1:33">
      <c r="A4" s="2">
        <v>31</v>
      </c>
      <c r="B4" s="2" t="s">
        <v>27</v>
      </c>
      <c r="C4" s="4" t="s">
        <v>28</v>
      </c>
      <c r="D4" s="2" t="s">
        <v>29</v>
      </c>
      <c r="E4" s="2" t="s">
        <v>4</v>
      </c>
      <c r="F4" s="2" t="s">
        <v>30</v>
      </c>
      <c r="G4" s="2" t="s">
        <v>26</v>
      </c>
      <c r="H4" s="2">
        <v>6</v>
      </c>
      <c r="I4" s="2">
        <v>-0.025674227737291</v>
      </c>
      <c r="J4" s="2">
        <v>0.0468743470629073</v>
      </c>
      <c r="K4" s="2">
        <v>0.583881095130515</v>
      </c>
      <c r="L4" s="5">
        <v>0.954346537962443</v>
      </c>
      <c r="M4" s="2">
        <v>-0.117547947980589</v>
      </c>
      <c r="N4" s="2">
        <v>0.0661994925060073</v>
      </c>
      <c r="O4" s="2">
        <v>0.974652552663049</v>
      </c>
      <c r="P4" s="2">
        <v>0.889097880276504</v>
      </c>
      <c r="Q4" s="2">
        <v>1.06843984164845</v>
      </c>
      <c r="R4" s="2" t="s">
        <v>27</v>
      </c>
      <c r="S4" s="2" t="s">
        <v>29</v>
      </c>
      <c r="T4" s="2" t="s">
        <v>4</v>
      </c>
      <c r="U4" s="2" t="s">
        <v>30</v>
      </c>
      <c r="V4" s="2" t="s">
        <v>26</v>
      </c>
      <c r="W4" s="2">
        <v>1.77036834696033</v>
      </c>
      <c r="X4" s="2">
        <v>5</v>
      </c>
      <c r="Y4" s="2">
        <v>0.879918001834459</v>
      </c>
      <c r="Z4" s="2" t="s">
        <v>27</v>
      </c>
      <c r="AA4" s="2" t="s">
        <v>29</v>
      </c>
      <c r="AB4" s="2" t="s">
        <v>4</v>
      </c>
      <c r="AC4" s="2" t="s">
        <v>30</v>
      </c>
      <c r="AD4" s="2">
        <v>-0.00791676088779027</v>
      </c>
      <c r="AE4" s="2">
        <v>0.0149642411190419</v>
      </c>
      <c r="AF4" s="2">
        <v>0.624771300013495</v>
      </c>
      <c r="AG4" s="2">
        <v>22.215062700991</v>
      </c>
    </row>
    <row r="5" spans="1:33">
      <c r="A5" s="2">
        <v>32</v>
      </c>
      <c r="B5" s="2" t="s">
        <v>31</v>
      </c>
      <c r="C5" s="4" t="s">
        <v>32</v>
      </c>
      <c r="D5" s="2" t="s">
        <v>33</v>
      </c>
      <c r="E5" s="2" t="s">
        <v>4</v>
      </c>
      <c r="F5" s="2" t="s">
        <v>34</v>
      </c>
      <c r="G5" s="2" t="s">
        <v>26</v>
      </c>
      <c r="H5" s="2">
        <v>17</v>
      </c>
      <c r="I5" s="2">
        <v>-0.0542784726067702</v>
      </c>
      <c r="J5" s="2">
        <v>0.03585690114252</v>
      </c>
      <c r="K5" s="2">
        <v>0.130088632078943</v>
      </c>
      <c r="L5" s="5">
        <v>0.926084740625919</v>
      </c>
      <c r="M5" s="2">
        <v>-0.124557998846109</v>
      </c>
      <c r="N5" s="2">
        <v>0.016001053632569</v>
      </c>
      <c r="O5" s="2">
        <v>0.947168309345209</v>
      </c>
      <c r="P5" s="2">
        <v>0.882887053451057</v>
      </c>
      <c r="Q5" s="2">
        <v>1.01612975603294</v>
      </c>
      <c r="R5" s="2" t="s">
        <v>31</v>
      </c>
      <c r="S5" s="2" t="s">
        <v>33</v>
      </c>
      <c r="T5" s="2" t="s">
        <v>4</v>
      </c>
      <c r="U5" s="2" t="s">
        <v>34</v>
      </c>
      <c r="V5" s="2" t="s">
        <v>26</v>
      </c>
      <c r="W5" s="2">
        <v>15.7728294992253</v>
      </c>
      <c r="X5" s="2">
        <v>16</v>
      </c>
      <c r="Y5" s="2">
        <v>0.468925075952109</v>
      </c>
      <c r="Z5" s="2" t="s">
        <v>31</v>
      </c>
      <c r="AA5" s="2" t="s">
        <v>33</v>
      </c>
      <c r="AB5" s="2" t="s">
        <v>4</v>
      </c>
      <c r="AC5" s="2" t="s">
        <v>34</v>
      </c>
      <c r="AD5" s="2">
        <v>-0.00489286221949642</v>
      </c>
      <c r="AE5" s="2">
        <v>0.00715046128310816</v>
      </c>
      <c r="AF5" s="2">
        <v>0.504238833492897</v>
      </c>
      <c r="AG5" s="2">
        <v>21.3398688968257</v>
      </c>
    </row>
    <row r="6" spans="1:33">
      <c r="A6" s="2">
        <v>33</v>
      </c>
      <c r="B6" s="2" t="s">
        <v>35</v>
      </c>
      <c r="C6" s="4" t="s">
        <v>36</v>
      </c>
      <c r="D6" s="2" t="s">
        <v>37</v>
      </c>
      <c r="E6" s="2" t="s">
        <v>4</v>
      </c>
      <c r="F6" s="2" t="s">
        <v>38</v>
      </c>
      <c r="G6" s="2" t="s">
        <v>26</v>
      </c>
      <c r="H6" s="2">
        <v>15</v>
      </c>
      <c r="I6" s="2">
        <v>0.0522186269874473</v>
      </c>
      <c r="J6" s="2">
        <v>0.0531772311353315</v>
      </c>
      <c r="K6" s="2">
        <v>0.326112948029949</v>
      </c>
      <c r="L6" s="5">
        <v>0.926084740625919</v>
      </c>
      <c r="M6" s="2">
        <v>-0.0520087460378024</v>
      </c>
      <c r="N6" s="2">
        <v>0.156446000012697</v>
      </c>
      <c r="O6" s="2">
        <v>1.05360606405494</v>
      </c>
      <c r="P6" s="2">
        <v>0.949320564013042</v>
      </c>
      <c r="Q6" s="2">
        <v>1.1693476158577</v>
      </c>
      <c r="R6" s="2" t="s">
        <v>35</v>
      </c>
      <c r="S6" s="2" t="s">
        <v>37</v>
      </c>
      <c r="T6" s="2" t="s">
        <v>4</v>
      </c>
      <c r="U6" s="2" t="s">
        <v>38</v>
      </c>
      <c r="V6" s="2" t="s">
        <v>26</v>
      </c>
      <c r="W6" s="2">
        <v>29.070904077827</v>
      </c>
      <c r="X6" s="2">
        <v>14</v>
      </c>
      <c r="Y6" s="2">
        <v>0.0102219352927789</v>
      </c>
      <c r="Z6" s="2" t="s">
        <v>35</v>
      </c>
      <c r="AA6" s="2" t="s">
        <v>37</v>
      </c>
      <c r="AB6" s="2" t="s">
        <v>4</v>
      </c>
      <c r="AC6" s="2" t="s">
        <v>38</v>
      </c>
      <c r="AD6" s="2">
        <v>0.0191086157484135</v>
      </c>
      <c r="AE6" s="2">
        <v>0.00718714476154305</v>
      </c>
      <c r="AF6" s="2">
        <v>0.0196824068792432</v>
      </c>
      <c r="AG6" s="2">
        <v>21.0333581719643</v>
      </c>
    </row>
    <row r="7" spans="1:33">
      <c r="A7" s="2">
        <v>34</v>
      </c>
      <c r="B7" s="2" t="s">
        <v>39</v>
      </c>
      <c r="C7" s="4" t="s">
        <v>40</v>
      </c>
      <c r="D7" s="2" t="s">
        <v>41</v>
      </c>
      <c r="E7" s="2" t="s">
        <v>4</v>
      </c>
      <c r="F7" s="2" t="s">
        <v>42</v>
      </c>
      <c r="G7" s="2" t="s">
        <v>26</v>
      </c>
      <c r="H7" s="2">
        <v>12</v>
      </c>
      <c r="I7" s="2">
        <v>0.00704540658055882</v>
      </c>
      <c r="J7" s="2">
        <v>0.044488783382434</v>
      </c>
      <c r="K7" s="2">
        <v>0.874170247237429</v>
      </c>
      <c r="L7" s="5">
        <v>0.956812589997419</v>
      </c>
      <c r="M7" s="2">
        <v>-0.0801526088490118</v>
      </c>
      <c r="N7" s="2">
        <v>0.0942434220101295</v>
      </c>
      <c r="O7" s="2">
        <v>1.00707028384667</v>
      </c>
      <c r="P7" s="2">
        <v>0.922975481412404</v>
      </c>
      <c r="Q7" s="2">
        <v>1.09882719208859</v>
      </c>
      <c r="R7" s="2" t="s">
        <v>39</v>
      </c>
      <c r="S7" s="2" t="s">
        <v>41</v>
      </c>
      <c r="T7" s="2" t="s">
        <v>4</v>
      </c>
      <c r="U7" s="2" t="s">
        <v>42</v>
      </c>
      <c r="V7" s="2" t="s">
        <v>26</v>
      </c>
      <c r="W7" s="2">
        <v>9.86979498785147</v>
      </c>
      <c r="X7" s="2">
        <v>11</v>
      </c>
      <c r="Y7" s="2">
        <v>0.542135919040828</v>
      </c>
      <c r="Z7" s="2" t="s">
        <v>39</v>
      </c>
      <c r="AA7" s="2" t="s">
        <v>41</v>
      </c>
      <c r="AB7" s="2" t="s">
        <v>4</v>
      </c>
      <c r="AC7" s="2" t="s">
        <v>42</v>
      </c>
      <c r="AD7" s="2">
        <v>0.00355091181420806</v>
      </c>
      <c r="AE7" s="2">
        <v>0.0104961293968667</v>
      </c>
      <c r="AF7" s="2">
        <v>0.742127428313172</v>
      </c>
      <c r="AG7" s="2">
        <v>21.6674096078476</v>
      </c>
    </row>
    <row r="8" spans="1:33">
      <c r="A8" s="2">
        <v>35</v>
      </c>
      <c r="B8" s="2" t="s">
        <v>43</v>
      </c>
      <c r="C8" s="4" t="s">
        <v>44</v>
      </c>
      <c r="D8" s="2" t="s">
        <v>45</v>
      </c>
      <c r="E8" s="2" t="s">
        <v>4</v>
      </c>
      <c r="F8" s="2" t="s">
        <v>46</v>
      </c>
      <c r="G8" s="2" t="s">
        <v>26</v>
      </c>
      <c r="H8" s="2">
        <v>12</v>
      </c>
      <c r="I8" s="2">
        <v>-0.0759200728923789</v>
      </c>
      <c r="J8" s="2">
        <v>0.0446417799511007</v>
      </c>
      <c r="K8" s="2">
        <v>0.0890086037494018</v>
      </c>
      <c r="L8" s="5">
        <v>0.926084740625919</v>
      </c>
      <c r="M8" s="2">
        <v>-0.163417961596536</v>
      </c>
      <c r="N8" s="2">
        <v>0.0115778158117785</v>
      </c>
      <c r="O8" s="2">
        <v>0.926890287258557</v>
      </c>
      <c r="P8" s="2">
        <v>0.849236166123087</v>
      </c>
      <c r="Q8" s="2">
        <v>1.01164509813131</v>
      </c>
      <c r="R8" s="2" t="s">
        <v>43</v>
      </c>
      <c r="S8" s="2" t="s">
        <v>45</v>
      </c>
      <c r="T8" s="2" t="s">
        <v>4</v>
      </c>
      <c r="U8" s="2" t="s">
        <v>46</v>
      </c>
      <c r="V8" s="2" t="s">
        <v>26</v>
      </c>
      <c r="W8" s="2">
        <v>14.0470310711008</v>
      </c>
      <c r="X8" s="2">
        <v>11</v>
      </c>
      <c r="Y8" s="2">
        <v>0.23040197372831</v>
      </c>
      <c r="Z8" s="2" t="s">
        <v>43</v>
      </c>
      <c r="AA8" s="2" t="s">
        <v>45</v>
      </c>
      <c r="AB8" s="2" t="s">
        <v>4</v>
      </c>
      <c r="AC8" s="2" t="s">
        <v>46</v>
      </c>
      <c r="AD8" s="2">
        <v>0.00812630255357119</v>
      </c>
      <c r="AE8" s="2">
        <v>0.00762562978483453</v>
      </c>
      <c r="AF8" s="2">
        <v>0.311631988902245</v>
      </c>
      <c r="AG8" s="2">
        <v>22.0713296329381</v>
      </c>
    </row>
    <row r="9" spans="1:33">
      <c r="A9" s="2">
        <v>36</v>
      </c>
      <c r="B9" s="2" t="s">
        <v>47</v>
      </c>
      <c r="C9" s="4" t="s">
        <v>48</v>
      </c>
      <c r="D9" s="2" t="s">
        <v>49</v>
      </c>
      <c r="E9" s="2" t="s">
        <v>4</v>
      </c>
      <c r="F9" s="2" t="s">
        <v>50</v>
      </c>
      <c r="G9" s="2" t="s">
        <v>26</v>
      </c>
      <c r="H9" s="2">
        <v>13</v>
      </c>
      <c r="I9" s="2">
        <v>-0.0426904321013109</v>
      </c>
      <c r="J9" s="2">
        <v>0.0528883104588158</v>
      </c>
      <c r="K9" s="2">
        <v>0.419562289274826</v>
      </c>
      <c r="L9" s="5">
        <v>0.953106169397192</v>
      </c>
      <c r="M9" s="2">
        <v>-0.14635152060059</v>
      </c>
      <c r="N9" s="2">
        <v>0.0609706563979681</v>
      </c>
      <c r="O9" s="2">
        <v>0.958207974587339</v>
      </c>
      <c r="P9" s="2">
        <v>0.863853987334131</v>
      </c>
      <c r="Q9" s="2">
        <v>1.06286772536206</v>
      </c>
      <c r="R9" s="2" t="s">
        <v>47</v>
      </c>
      <c r="S9" s="2" t="s">
        <v>49</v>
      </c>
      <c r="T9" s="2" t="s">
        <v>4</v>
      </c>
      <c r="U9" s="2" t="s">
        <v>50</v>
      </c>
      <c r="V9" s="2" t="s">
        <v>26</v>
      </c>
      <c r="W9" s="2">
        <v>16.2348313427659</v>
      </c>
      <c r="X9" s="2">
        <v>12</v>
      </c>
      <c r="Y9" s="2">
        <v>0.180715565024671</v>
      </c>
      <c r="Z9" s="2" t="s">
        <v>47</v>
      </c>
      <c r="AA9" s="2" t="s">
        <v>49</v>
      </c>
      <c r="AB9" s="2" t="s">
        <v>4</v>
      </c>
      <c r="AC9" s="2" t="s">
        <v>50</v>
      </c>
      <c r="AD9" s="2">
        <v>0.00949683644892333</v>
      </c>
      <c r="AE9" s="2">
        <v>0.0150310831880838</v>
      </c>
      <c r="AF9" s="2">
        <v>0.540417339862974</v>
      </c>
      <c r="AG9" s="2">
        <v>20.8678326764575</v>
      </c>
    </row>
    <row r="10" spans="1:33">
      <c r="A10" s="2">
        <v>37</v>
      </c>
      <c r="B10" s="2" t="s">
        <v>51</v>
      </c>
      <c r="C10" s="4" t="s">
        <v>52</v>
      </c>
      <c r="D10" s="2" t="s">
        <v>53</v>
      </c>
      <c r="E10" s="2" t="s">
        <v>4</v>
      </c>
      <c r="F10" s="2" t="s">
        <v>54</v>
      </c>
      <c r="G10" s="2" t="s">
        <v>26</v>
      </c>
      <c r="H10" s="2">
        <v>13</v>
      </c>
      <c r="I10" s="2">
        <v>0.00910574462084779</v>
      </c>
      <c r="J10" s="2">
        <v>0.0522945828433714</v>
      </c>
      <c r="K10" s="2">
        <v>0.861767971793763</v>
      </c>
      <c r="L10" s="5">
        <v>0.956812589997419</v>
      </c>
      <c r="M10" s="2">
        <v>-0.0933916377521602</v>
      </c>
      <c r="N10" s="2">
        <v>0.111603126993856</v>
      </c>
      <c r="O10" s="2">
        <v>1.00914732803354</v>
      </c>
      <c r="P10" s="2">
        <v>0.910836712392268</v>
      </c>
      <c r="Q10" s="2">
        <v>1.11806904115944</v>
      </c>
      <c r="R10" s="2" t="s">
        <v>51</v>
      </c>
      <c r="S10" s="2" t="s">
        <v>53</v>
      </c>
      <c r="T10" s="2" t="s">
        <v>4</v>
      </c>
      <c r="U10" s="2" t="s">
        <v>54</v>
      </c>
      <c r="V10" s="2" t="s">
        <v>26</v>
      </c>
      <c r="W10" s="2">
        <v>22.1107717019463</v>
      </c>
      <c r="X10" s="2">
        <v>12</v>
      </c>
      <c r="Y10" s="2">
        <v>0.0362969195088213</v>
      </c>
      <c r="Z10" s="2" t="s">
        <v>51</v>
      </c>
      <c r="AA10" s="2" t="s">
        <v>53</v>
      </c>
      <c r="AB10" s="2" t="s">
        <v>4</v>
      </c>
      <c r="AC10" s="2" t="s">
        <v>54</v>
      </c>
      <c r="AD10" s="2">
        <v>0.00474394388309604</v>
      </c>
      <c r="AE10" s="2">
        <v>0.0106057446176822</v>
      </c>
      <c r="AF10" s="2">
        <v>0.663338662252987</v>
      </c>
      <c r="AG10" s="2">
        <v>21.0573015290801</v>
      </c>
    </row>
    <row r="11" spans="1:33">
      <c r="A11" s="2">
        <v>38</v>
      </c>
      <c r="B11" s="2" t="s">
        <v>55</v>
      </c>
      <c r="C11" s="4" t="s">
        <v>56</v>
      </c>
      <c r="D11" s="2" t="s">
        <v>57</v>
      </c>
      <c r="E11" s="2" t="s">
        <v>4</v>
      </c>
      <c r="F11" s="2" t="s">
        <v>58</v>
      </c>
      <c r="G11" s="2" t="s">
        <v>26</v>
      </c>
      <c r="H11" s="2">
        <v>13</v>
      </c>
      <c r="I11" s="2">
        <v>0.0229327988140877</v>
      </c>
      <c r="J11" s="2">
        <v>0.0503920576066571</v>
      </c>
      <c r="K11" s="2">
        <v>0.649046243372974</v>
      </c>
      <c r="L11" s="5">
        <v>0.954346537962443</v>
      </c>
      <c r="M11" s="2">
        <v>-0.0758356340949601</v>
      </c>
      <c r="N11" s="2">
        <v>0.121701231723136</v>
      </c>
      <c r="O11" s="2">
        <v>1.02319777713274</v>
      </c>
      <c r="P11" s="2">
        <v>0.926968556064168</v>
      </c>
      <c r="Q11" s="2">
        <v>1.12941661751136</v>
      </c>
      <c r="R11" s="2" t="s">
        <v>55</v>
      </c>
      <c r="S11" s="2" t="s">
        <v>57</v>
      </c>
      <c r="T11" s="2" t="s">
        <v>4</v>
      </c>
      <c r="U11" s="2" t="s">
        <v>58</v>
      </c>
      <c r="V11" s="2" t="s">
        <v>26</v>
      </c>
      <c r="W11" s="2">
        <v>14.9444814098734</v>
      </c>
      <c r="X11" s="2">
        <v>12</v>
      </c>
      <c r="Y11" s="2">
        <v>0.244486668027426</v>
      </c>
      <c r="Z11" s="2" t="s">
        <v>55</v>
      </c>
      <c r="AA11" s="2" t="s">
        <v>57</v>
      </c>
      <c r="AB11" s="2" t="s">
        <v>4</v>
      </c>
      <c r="AC11" s="2" t="s">
        <v>58</v>
      </c>
      <c r="AD11" s="2">
        <v>-0.013198186590991</v>
      </c>
      <c r="AE11" s="2">
        <v>0.0134143670932495</v>
      </c>
      <c r="AF11" s="2">
        <v>0.346318423355881</v>
      </c>
      <c r="AG11" s="2">
        <v>21.7133850799483</v>
      </c>
    </row>
    <row r="12" spans="1:33">
      <c r="A12" s="2">
        <v>39</v>
      </c>
      <c r="B12" s="2" t="s">
        <v>59</v>
      </c>
      <c r="C12" s="4" t="s">
        <v>60</v>
      </c>
      <c r="D12" s="2" t="s">
        <v>61</v>
      </c>
      <c r="E12" s="2" t="s">
        <v>4</v>
      </c>
      <c r="F12" s="2" t="s">
        <v>62</v>
      </c>
      <c r="G12" s="2" t="s">
        <v>26</v>
      </c>
      <c r="H12" s="2">
        <v>5</v>
      </c>
      <c r="I12" s="2">
        <v>-0.0235806017197456</v>
      </c>
      <c r="J12" s="2">
        <v>0.0642774984660321</v>
      </c>
      <c r="K12" s="2">
        <v>0.713726250740794</v>
      </c>
      <c r="L12" s="5">
        <v>0.954346537962443</v>
      </c>
      <c r="M12" s="2">
        <v>-0.149564498713168</v>
      </c>
      <c r="N12" s="2">
        <v>0.102403295273677</v>
      </c>
      <c r="O12" s="2">
        <v>0.976695248179471</v>
      </c>
      <c r="P12" s="2">
        <v>0.861082897489755</v>
      </c>
      <c r="Q12" s="2">
        <v>1.10783016431668</v>
      </c>
      <c r="R12" s="2" t="s">
        <v>59</v>
      </c>
      <c r="S12" s="2" t="s">
        <v>61</v>
      </c>
      <c r="T12" s="2" t="s">
        <v>4</v>
      </c>
      <c r="U12" s="2" t="s">
        <v>62</v>
      </c>
      <c r="V12" s="2" t="s">
        <v>26</v>
      </c>
      <c r="W12" s="2">
        <v>0.71401461717226</v>
      </c>
      <c r="X12" s="2">
        <v>4</v>
      </c>
      <c r="Y12" s="2">
        <v>0.949589453591767</v>
      </c>
      <c r="Z12" s="2" t="s">
        <v>59</v>
      </c>
      <c r="AA12" s="2" t="s">
        <v>61</v>
      </c>
      <c r="AB12" s="2" t="s">
        <v>4</v>
      </c>
      <c r="AC12" s="2" t="s">
        <v>62</v>
      </c>
      <c r="AD12" s="2">
        <v>0.0014667939221156</v>
      </c>
      <c r="AE12" s="2">
        <v>0.0166000583415757</v>
      </c>
      <c r="AF12" s="2">
        <v>0.935157974182536</v>
      </c>
      <c r="AG12" s="2">
        <v>21.5708622650584</v>
      </c>
    </row>
    <row r="13" spans="1:33">
      <c r="A13" s="2">
        <v>310</v>
      </c>
      <c r="B13" s="2" t="s">
        <v>63</v>
      </c>
      <c r="C13" s="4" t="s">
        <v>64</v>
      </c>
      <c r="D13" s="2" t="s">
        <v>65</v>
      </c>
      <c r="E13" s="2" t="s">
        <v>4</v>
      </c>
      <c r="F13" s="2" t="s">
        <v>66</v>
      </c>
      <c r="G13" s="2" t="s">
        <v>26</v>
      </c>
      <c r="H13" s="2">
        <v>8</v>
      </c>
      <c r="I13" s="2">
        <v>0.0179845273127109</v>
      </c>
      <c r="J13" s="2">
        <v>0.0268857798627001</v>
      </c>
      <c r="K13" s="2">
        <v>0.503544341609807</v>
      </c>
      <c r="L13" s="5">
        <v>0.954346537962443</v>
      </c>
      <c r="M13" s="2">
        <v>-0.0347116012181813</v>
      </c>
      <c r="N13" s="2">
        <v>0.0706806558436032</v>
      </c>
      <c r="O13" s="2">
        <v>1.01814722279433</v>
      </c>
      <c r="P13" s="2">
        <v>0.965883935843757</v>
      </c>
      <c r="Q13" s="2">
        <v>1.07323843871391</v>
      </c>
      <c r="R13" s="2" t="s">
        <v>63</v>
      </c>
      <c r="S13" s="2" t="s">
        <v>65</v>
      </c>
      <c r="T13" s="2" t="s">
        <v>4</v>
      </c>
      <c r="U13" s="2" t="s">
        <v>66</v>
      </c>
      <c r="V13" s="2" t="s">
        <v>26</v>
      </c>
      <c r="W13" s="2">
        <v>2.93097050960447</v>
      </c>
      <c r="X13" s="2">
        <v>7</v>
      </c>
      <c r="Y13" s="2">
        <v>0.891313717151125</v>
      </c>
      <c r="Z13" s="2" t="s">
        <v>63</v>
      </c>
      <c r="AA13" s="2" t="s">
        <v>65</v>
      </c>
      <c r="AB13" s="2" t="s">
        <v>4</v>
      </c>
      <c r="AC13" s="2" t="s">
        <v>66</v>
      </c>
      <c r="AD13" s="2">
        <v>-0.000310384234910897</v>
      </c>
      <c r="AE13" s="2">
        <v>0.0135334011899717</v>
      </c>
      <c r="AF13" s="2">
        <v>0.982446087501556</v>
      </c>
      <c r="AG13" s="2">
        <v>21.847467896729</v>
      </c>
    </row>
    <row r="14" spans="1:33">
      <c r="A14" s="2">
        <v>311</v>
      </c>
      <c r="B14" s="2" t="s">
        <v>67</v>
      </c>
      <c r="C14" s="4" t="s">
        <v>68</v>
      </c>
      <c r="D14" s="2" t="s">
        <v>69</v>
      </c>
      <c r="E14" s="2" t="s">
        <v>4</v>
      </c>
      <c r="F14" s="2" t="s">
        <v>70</v>
      </c>
      <c r="G14" s="2" t="s">
        <v>26</v>
      </c>
      <c r="H14" s="2">
        <v>10</v>
      </c>
      <c r="I14" s="2">
        <v>0.0158919515605166</v>
      </c>
      <c r="J14" s="2">
        <v>0.0275376822250286</v>
      </c>
      <c r="K14" s="2">
        <v>0.563873004542987</v>
      </c>
      <c r="L14" s="5">
        <v>0.954346537962443</v>
      </c>
      <c r="M14" s="2">
        <v>-0.0380819056005395</v>
      </c>
      <c r="N14" s="2">
        <v>0.0698658087215727</v>
      </c>
      <c r="O14" s="2">
        <v>1.01601890021849</v>
      </c>
      <c r="P14" s="2">
        <v>0.962634092538734</v>
      </c>
      <c r="Q14" s="2">
        <v>1.07236426966631</v>
      </c>
      <c r="R14" s="2" t="s">
        <v>67</v>
      </c>
      <c r="S14" s="2" t="s">
        <v>69</v>
      </c>
      <c r="T14" s="2" t="s">
        <v>4</v>
      </c>
      <c r="U14" s="2" t="s">
        <v>70</v>
      </c>
      <c r="V14" s="2" t="s">
        <v>26</v>
      </c>
      <c r="W14" s="2">
        <v>9.38805894945903</v>
      </c>
      <c r="X14" s="2">
        <v>9</v>
      </c>
      <c r="Y14" s="2">
        <v>0.402250903041684</v>
      </c>
      <c r="Z14" s="2" t="s">
        <v>67</v>
      </c>
      <c r="AA14" s="2" t="s">
        <v>69</v>
      </c>
      <c r="AB14" s="2" t="s">
        <v>4</v>
      </c>
      <c r="AC14" s="2" t="s">
        <v>70</v>
      </c>
      <c r="AD14" s="2">
        <v>-0.00196615681717298</v>
      </c>
      <c r="AE14" s="2">
        <v>0.00941419207251581</v>
      </c>
      <c r="AF14" s="2">
        <v>0.839784824610843</v>
      </c>
      <c r="AG14" s="2">
        <v>22.0508831103498</v>
      </c>
    </row>
    <row r="15" spans="1:33">
      <c r="A15" s="2">
        <v>312</v>
      </c>
      <c r="B15" s="2" t="s">
        <v>71</v>
      </c>
      <c r="C15" s="4" t="s">
        <v>72</v>
      </c>
      <c r="D15" s="2" t="s">
        <v>73</v>
      </c>
      <c r="E15" s="2" t="s">
        <v>4</v>
      </c>
      <c r="F15" s="2" t="s">
        <v>74</v>
      </c>
      <c r="G15" s="2" t="s">
        <v>26</v>
      </c>
      <c r="H15" s="2">
        <v>9</v>
      </c>
      <c r="I15" s="2">
        <v>-0.00577842961204338</v>
      </c>
      <c r="J15" s="2">
        <v>0.0320754476990918</v>
      </c>
      <c r="K15" s="2">
        <v>0.857033887420161</v>
      </c>
      <c r="L15" s="5">
        <v>0.956812589997419</v>
      </c>
      <c r="M15" s="2">
        <v>-0.0686463071022632</v>
      </c>
      <c r="N15" s="2">
        <v>0.0570894478781765</v>
      </c>
      <c r="O15" s="2">
        <v>0.994238233401548</v>
      </c>
      <c r="P15" s="2">
        <v>0.933656849482059</v>
      </c>
      <c r="Q15" s="2">
        <v>1.0587505091467</v>
      </c>
      <c r="R15" s="2" t="s">
        <v>71</v>
      </c>
      <c r="S15" s="2" t="s">
        <v>73</v>
      </c>
      <c r="T15" s="2" t="s">
        <v>4</v>
      </c>
      <c r="U15" s="2" t="s">
        <v>74</v>
      </c>
      <c r="V15" s="2" t="s">
        <v>26</v>
      </c>
      <c r="W15" s="2">
        <v>15.2106926644871</v>
      </c>
      <c r="X15" s="2">
        <v>8</v>
      </c>
      <c r="Y15" s="2">
        <v>0.0551758450205368</v>
      </c>
      <c r="Z15" s="2" t="s">
        <v>71</v>
      </c>
      <c r="AA15" s="2" t="s">
        <v>73</v>
      </c>
      <c r="AB15" s="2" t="s">
        <v>4</v>
      </c>
      <c r="AC15" s="2" t="s">
        <v>74</v>
      </c>
      <c r="AD15" s="2">
        <v>-0.00776240094089805</v>
      </c>
      <c r="AE15" s="2">
        <v>0.0233604110469716</v>
      </c>
      <c r="AF15" s="2">
        <v>0.749399930526994</v>
      </c>
      <c r="AG15" s="2">
        <v>22.1297160156737</v>
      </c>
    </row>
    <row r="16" spans="1:33">
      <c r="A16" s="2">
        <v>313</v>
      </c>
      <c r="B16" s="2" t="s">
        <v>75</v>
      </c>
      <c r="C16" s="4" t="s">
        <v>76</v>
      </c>
      <c r="D16" s="2" t="s">
        <v>77</v>
      </c>
      <c r="E16" s="2" t="s">
        <v>4</v>
      </c>
      <c r="F16" s="2" t="s">
        <v>78</v>
      </c>
      <c r="G16" s="2" t="s">
        <v>26</v>
      </c>
      <c r="H16" s="2">
        <v>12</v>
      </c>
      <c r="I16" s="2">
        <v>0.00942806247061798</v>
      </c>
      <c r="J16" s="2">
        <v>0.0547851385816769</v>
      </c>
      <c r="K16" s="2">
        <v>0.863365511942187</v>
      </c>
      <c r="L16" s="5">
        <v>0.956812589997419</v>
      </c>
      <c r="M16" s="2">
        <v>-0.0979508091494688</v>
      </c>
      <c r="N16" s="2">
        <v>0.116806934090705</v>
      </c>
      <c r="O16" s="2">
        <v>1.0094726466556</v>
      </c>
      <c r="P16" s="2">
        <v>0.906693503681575</v>
      </c>
      <c r="Q16" s="2">
        <v>1.1239024214998</v>
      </c>
      <c r="R16" s="2" t="s">
        <v>75</v>
      </c>
      <c r="S16" s="2" t="s">
        <v>77</v>
      </c>
      <c r="T16" s="2" t="s">
        <v>4</v>
      </c>
      <c r="U16" s="2" t="s">
        <v>78</v>
      </c>
      <c r="V16" s="2" t="s">
        <v>26</v>
      </c>
      <c r="W16" s="2">
        <v>28.4460320798713</v>
      </c>
      <c r="X16" s="2">
        <v>11</v>
      </c>
      <c r="Y16" s="2">
        <v>0.00276483884806096</v>
      </c>
      <c r="Z16" s="2" t="s">
        <v>75</v>
      </c>
      <c r="AA16" s="2" t="s">
        <v>77</v>
      </c>
      <c r="AB16" s="2" t="s">
        <v>4</v>
      </c>
      <c r="AC16" s="2" t="s">
        <v>78</v>
      </c>
      <c r="AD16" s="2">
        <v>-0.00852724378389613</v>
      </c>
      <c r="AE16" s="2">
        <v>0.0160281831954453</v>
      </c>
      <c r="AF16" s="2">
        <v>0.606332008519294</v>
      </c>
      <c r="AG16" s="2">
        <v>21.2903833230548</v>
      </c>
    </row>
    <row r="17" spans="1:33">
      <c r="A17" s="2">
        <v>314</v>
      </c>
      <c r="B17" s="2" t="s">
        <v>79</v>
      </c>
      <c r="C17" s="4" t="s">
        <v>80</v>
      </c>
      <c r="D17" s="2" t="s">
        <v>81</v>
      </c>
      <c r="E17" s="2" t="s">
        <v>4</v>
      </c>
      <c r="F17" s="2" t="s">
        <v>82</v>
      </c>
      <c r="G17" s="2" t="s">
        <v>26</v>
      </c>
      <c r="H17" s="2">
        <v>12</v>
      </c>
      <c r="I17" s="2">
        <v>-0.0816112791592785</v>
      </c>
      <c r="J17" s="2">
        <v>0.0549600803224796</v>
      </c>
      <c r="K17" s="2">
        <v>0.137565226133254</v>
      </c>
      <c r="L17" s="5">
        <v>0.926084740625919</v>
      </c>
      <c r="M17" s="2">
        <v>-0.189333036591339</v>
      </c>
      <c r="N17" s="2">
        <v>0.0261104782727815</v>
      </c>
      <c r="O17" s="2">
        <v>0.921630145919575</v>
      </c>
      <c r="P17" s="2">
        <v>0.827510869399388</v>
      </c>
      <c r="Q17" s="2">
        <v>1.02645434311242</v>
      </c>
      <c r="R17" s="2" t="s">
        <v>79</v>
      </c>
      <c r="S17" s="2" t="s">
        <v>81</v>
      </c>
      <c r="T17" s="2" t="s">
        <v>4</v>
      </c>
      <c r="U17" s="2" t="s">
        <v>82</v>
      </c>
      <c r="V17" s="2" t="s">
        <v>26</v>
      </c>
      <c r="W17" s="2">
        <v>17.1013710636741</v>
      </c>
      <c r="X17" s="2">
        <v>11</v>
      </c>
      <c r="Y17" s="2">
        <v>0.104912606186043</v>
      </c>
      <c r="Z17" s="2" t="s">
        <v>79</v>
      </c>
      <c r="AA17" s="2" t="s">
        <v>81</v>
      </c>
      <c r="AB17" s="2" t="s">
        <v>4</v>
      </c>
      <c r="AC17" s="2" t="s">
        <v>82</v>
      </c>
      <c r="AD17" s="2">
        <v>-0.00103925370406711</v>
      </c>
      <c r="AE17" s="2">
        <v>0.0120493239197399</v>
      </c>
      <c r="AF17" s="2">
        <v>0.932970244057852</v>
      </c>
      <c r="AG17" s="2">
        <v>21.6689373637787</v>
      </c>
    </row>
    <row r="18" spans="1:33">
      <c r="A18" s="2">
        <v>315</v>
      </c>
      <c r="B18" s="2" t="s">
        <v>83</v>
      </c>
      <c r="C18" s="4" t="s">
        <v>84</v>
      </c>
      <c r="D18" s="2" t="s">
        <v>85</v>
      </c>
      <c r="E18" s="2" t="s">
        <v>4</v>
      </c>
      <c r="F18" s="2" t="s">
        <v>86</v>
      </c>
      <c r="G18" s="2" t="s">
        <v>26</v>
      </c>
      <c r="H18" s="2">
        <v>10</v>
      </c>
      <c r="I18" s="2">
        <v>-0.044975014733089</v>
      </c>
      <c r="J18" s="2">
        <v>0.0385232490734911</v>
      </c>
      <c r="K18" s="2">
        <v>0.243017713034662</v>
      </c>
      <c r="L18" s="5">
        <v>0.926084740625919</v>
      </c>
      <c r="M18" s="2">
        <v>-0.120480582917132</v>
      </c>
      <c r="N18" s="2">
        <v>0.0305305534509536</v>
      </c>
      <c r="O18" s="2">
        <v>0.956021367983749</v>
      </c>
      <c r="P18" s="2">
        <v>0.886494300311557</v>
      </c>
      <c r="Q18" s="2">
        <v>1.03100139021797</v>
      </c>
      <c r="R18" s="2" t="s">
        <v>83</v>
      </c>
      <c r="S18" s="2" t="s">
        <v>85</v>
      </c>
      <c r="T18" s="2" t="s">
        <v>4</v>
      </c>
      <c r="U18" s="2" t="s">
        <v>86</v>
      </c>
      <c r="V18" s="2" t="s">
        <v>26</v>
      </c>
      <c r="W18" s="2">
        <v>5.19459201868312</v>
      </c>
      <c r="X18" s="2">
        <v>9</v>
      </c>
      <c r="Y18" s="2">
        <v>0.817025898530773</v>
      </c>
      <c r="Z18" s="2" t="s">
        <v>83</v>
      </c>
      <c r="AA18" s="2" t="s">
        <v>85</v>
      </c>
      <c r="AB18" s="2" t="s">
        <v>4</v>
      </c>
      <c r="AC18" s="2" t="s">
        <v>86</v>
      </c>
      <c r="AD18" s="2">
        <v>0.00388549886062656</v>
      </c>
      <c r="AE18" s="2">
        <v>0.0105731729257306</v>
      </c>
      <c r="AF18" s="2">
        <v>0.722787903404984</v>
      </c>
      <c r="AG18" s="2">
        <v>22.231953098399</v>
      </c>
    </row>
    <row r="19" spans="1:33">
      <c r="A19" s="2">
        <v>316</v>
      </c>
      <c r="B19" s="2" t="s">
        <v>87</v>
      </c>
      <c r="C19" s="4" t="s">
        <v>88</v>
      </c>
      <c r="D19" s="2" t="s">
        <v>89</v>
      </c>
      <c r="E19" s="2" t="s">
        <v>4</v>
      </c>
      <c r="F19" s="2" t="s">
        <v>90</v>
      </c>
      <c r="G19" s="2" t="s">
        <v>26</v>
      </c>
      <c r="H19" s="2">
        <v>7</v>
      </c>
      <c r="I19" s="2">
        <v>0.0156983107733368</v>
      </c>
      <c r="J19" s="2">
        <v>0.060549829998466</v>
      </c>
      <c r="K19" s="2">
        <v>0.795432577610043</v>
      </c>
      <c r="L19" s="5">
        <v>0.954346537962443</v>
      </c>
      <c r="M19" s="2">
        <v>-0.102979356023657</v>
      </c>
      <c r="N19" s="2">
        <v>0.13437597757033</v>
      </c>
      <c r="O19" s="2">
        <v>1.01582217656634</v>
      </c>
      <c r="P19" s="2">
        <v>0.902145597161648</v>
      </c>
      <c r="Q19" s="2">
        <v>1.14382279052355</v>
      </c>
      <c r="R19" s="2" t="s">
        <v>87</v>
      </c>
      <c r="S19" s="2" t="s">
        <v>89</v>
      </c>
      <c r="T19" s="2" t="s">
        <v>4</v>
      </c>
      <c r="U19" s="2" t="s">
        <v>90</v>
      </c>
      <c r="V19" s="2" t="s">
        <v>26</v>
      </c>
      <c r="W19" s="2">
        <v>9.7737196028758</v>
      </c>
      <c r="X19" s="2">
        <v>6</v>
      </c>
      <c r="Y19" s="2">
        <v>0.134510330795106</v>
      </c>
      <c r="Z19" s="2" t="s">
        <v>87</v>
      </c>
      <c r="AA19" s="2" t="s">
        <v>89</v>
      </c>
      <c r="AB19" s="2" t="s">
        <v>4</v>
      </c>
      <c r="AC19" s="2" t="s">
        <v>90</v>
      </c>
      <c r="AD19" s="2">
        <v>0.0193994166404649</v>
      </c>
      <c r="AE19" s="2">
        <v>0.0164133580460375</v>
      </c>
      <c r="AF19" s="2">
        <v>0.290377271989487</v>
      </c>
      <c r="AG19" s="2">
        <v>21.2965584724267</v>
      </c>
    </row>
    <row r="20" spans="1:33">
      <c r="A20" s="2">
        <v>317</v>
      </c>
      <c r="B20" s="2" t="s">
        <v>91</v>
      </c>
      <c r="C20" s="4" t="s">
        <v>92</v>
      </c>
      <c r="D20" s="2" t="s">
        <v>93</v>
      </c>
      <c r="E20" s="2" t="s">
        <v>4</v>
      </c>
      <c r="F20" s="2" t="s">
        <v>94</v>
      </c>
      <c r="G20" s="2" t="s">
        <v>26</v>
      </c>
      <c r="H20" s="2">
        <v>5</v>
      </c>
      <c r="I20" s="2">
        <v>0.0292694319218508</v>
      </c>
      <c r="J20" s="2">
        <v>0.0428178609724881</v>
      </c>
      <c r="K20" s="2">
        <v>0.494240439296984</v>
      </c>
      <c r="L20" s="5">
        <v>0.954346537962443</v>
      </c>
      <c r="M20" s="2">
        <v>-0.0546535755842259</v>
      </c>
      <c r="N20" s="2">
        <v>0.113192439427927</v>
      </c>
      <c r="O20" s="2">
        <v>1.02970199169018</v>
      </c>
      <c r="P20" s="2">
        <v>0.946813090318244</v>
      </c>
      <c r="Q20" s="2">
        <v>1.11984741501021</v>
      </c>
      <c r="R20" s="2" t="s">
        <v>91</v>
      </c>
      <c r="S20" s="2" t="s">
        <v>93</v>
      </c>
      <c r="T20" s="2" t="s">
        <v>4</v>
      </c>
      <c r="U20" s="2" t="s">
        <v>94</v>
      </c>
      <c r="V20" s="2" t="s">
        <v>26</v>
      </c>
      <c r="W20" s="2">
        <v>3.53170029653307</v>
      </c>
      <c r="X20" s="2">
        <v>4</v>
      </c>
      <c r="Y20" s="2">
        <v>0.473074644185653</v>
      </c>
      <c r="Z20" s="2" t="s">
        <v>91</v>
      </c>
      <c r="AA20" s="2" t="s">
        <v>93</v>
      </c>
      <c r="AB20" s="2" t="s">
        <v>4</v>
      </c>
      <c r="AC20" s="2" t="s">
        <v>94</v>
      </c>
      <c r="AD20" s="6">
        <v>-5.09510759416068e-5</v>
      </c>
      <c r="AE20" s="2">
        <v>0.0119392847770344</v>
      </c>
      <c r="AF20" s="2">
        <v>0.996862940311748</v>
      </c>
      <c r="AG20" s="2">
        <v>21.3172612912172</v>
      </c>
    </row>
    <row r="21" spans="1:33">
      <c r="A21" s="2">
        <v>318</v>
      </c>
      <c r="B21" s="2" t="s">
        <v>95</v>
      </c>
      <c r="C21" s="4" t="s">
        <v>96</v>
      </c>
      <c r="D21" s="2" t="s">
        <v>97</v>
      </c>
      <c r="E21" s="2" t="s">
        <v>4</v>
      </c>
      <c r="F21" s="2" t="s">
        <v>98</v>
      </c>
      <c r="G21" s="2" t="s">
        <v>26</v>
      </c>
      <c r="H21" s="2">
        <v>12</v>
      </c>
      <c r="I21" s="2">
        <v>0.0328734059049962</v>
      </c>
      <c r="J21" s="2">
        <v>0.0441102343786394</v>
      </c>
      <c r="K21" s="2">
        <v>0.456117124669605</v>
      </c>
      <c r="L21" s="5">
        <v>0.954346537962443</v>
      </c>
      <c r="M21" s="2">
        <v>-0.0535826534771371</v>
      </c>
      <c r="N21" s="2">
        <v>0.119329465287129</v>
      </c>
      <c r="O21" s="2">
        <v>1.03341970612767</v>
      </c>
      <c r="P21" s="2">
        <v>0.947827596519547</v>
      </c>
      <c r="Q21" s="2">
        <v>1.12674107921586</v>
      </c>
      <c r="R21" s="2" t="s">
        <v>95</v>
      </c>
      <c r="S21" s="2" t="s">
        <v>97</v>
      </c>
      <c r="T21" s="2" t="s">
        <v>4</v>
      </c>
      <c r="U21" s="2" t="s">
        <v>98</v>
      </c>
      <c r="V21" s="2" t="s">
        <v>26</v>
      </c>
      <c r="W21" s="2">
        <v>4.99125278227513</v>
      </c>
      <c r="X21" s="2">
        <v>11</v>
      </c>
      <c r="Y21" s="2">
        <v>0.931589489802558</v>
      </c>
      <c r="Z21" s="2" t="s">
        <v>95</v>
      </c>
      <c r="AA21" s="2" t="s">
        <v>97</v>
      </c>
      <c r="AB21" s="2" t="s">
        <v>4</v>
      </c>
      <c r="AC21" s="2" t="s">
        <v>98</v>
      </c>
      <c r="AD21" s="2">
        <v>0.00149234102740246</v>
      </c>
      <c r="AE21" s="2">
        <v>0.0130270237452509</v>
      </c>
      <c r="AF21" s="2">
        <v>0.911063510898687</v>
      </c>
      <c r="AG21" s="2">
        <v>21.9424719669985</v>
      </c>
    </row>
    <row r="22" spans="1:33">
      <c r="A22" s="2">
        <v>319</v>
      </c>
      <c r="B22" s="2" t="s">
        <v>99</v>
      </c>
      <c r="C22" s="4" t="s">
        <v>100</v>
      </c>
      <c r="D22" s="2" t="s">
        <v>101</v>
      </c>
      <c r="E22" s="2" t="s">
        <v>4</v>
      </c>
      <c r="F22" s="2" t="s">
        <v>102</v>
      </c>
      <c r="G22" s="2" t="s">
        <v>26</v>
      </c>
      <c r="H22" s="2">
        <v>9</v>
      </c>
      <c r="I22" s="2">
        <v>-0.0226594131388484</v>
      </c>
      <c r="J22" s="2">
        <v>0.0624384618301715</v>
      </c>
      <c r="K22" s="2">
        <v>0.716673660310431</v>
      </c>
      <c r="L22" s="5">
        <v>0.954346537962443</v>
      </c>
      <c r="M22" s="2">
        <v>-0.145038798325985</v>
      </c>
      <c r="N22" s="2">
        <v>0.0997199720482878</v>
      </c>
      <c r="O22" s="2">
        <v>0.977595383222518</v>
      </c>
      <c r="P22" s="2">
        <v>0.864988732344884</v>
      </c>
      <c r="Q22" s="2">
        <v>1.10486148265447</v>
      </c>
      <c r="R22" s="2" t="s">
        <v>99</v>
      </c>
      <c r="S22" s="2" t="s">
        <v>101</v>
      </c>
      <c r="T22" s="2" t="s">
        <v>4</v>
      </c>
      <c r="U22" s="2" t="s">
        <v>102</v>
      </c>
      <c r="V22" s="2" t="s">
        <v>26</v>
      </c>
      <c r="W22" s="2">
        <v>11.9449263452677</v>
      </c>
      <c r="X22" s="2">
        <v>8</v>
      </c>
      <c r="Y22" s="2">
        <v>0.153678101645218</v>
      </c>
      <c r="Z22" s="2" t="s">
        <v>99</v>
      </c>
      <c r="AA22" s="2" t="s">
        <v>101</v>
      </c>
      <c r="AB22" s="2" t="s">
        <v>4</v>
      </c>
      <c r="AC22" s="2" t="s">
        <v>102</v>
      </c>
      <c r="AD22" s="2">
        <v>0.00812989916567496</v>
      </c>
      <c r="AE22" s="2">
        <v>0.0221552380574654</v>
      </c>
      <c r="AF22" s="2">
        <v>0.724496898966905</v>
      </c>
      <c r="AG22" s="2">
        <v>22.5218463927729</v>
      </c>
    </row>
    <row r="23" spans="1:33">
      <c r="A23" s="2">
        <v>320</v>
      </c>
      <c r="B23" s="2" t="s">
        <v>103</v>
      </c>
      <c r="C23" s="4" t="s">
        <v>104</v>
      </c>
      <c r="D23" s="2" t="s">
        <v>105</v>
      </c>
      <c r="E23" s="2" t="s">
        <v>4</v>
      </c>
      <c r="F23" s="2" t="s">
        <v>106</v>
      </c>
      <c r="G23" s="2" t="s">
        <v>26</v>
      </c>
      <c r="H23" s="2">
        <v>9</v>
      </c>
      <c r="I23" s="2">
        <v>0.010326873052885</v>
      </c>
      <c r="J23" s="2">
        <v>0.0395541469841614</v>
      </c>
      <c r="K23" s="2">
        <v>0.794029325949615</v>
      </c>
      <c r="L23" s="5">
        <v>0.954346537962443</v>
      </c>
      <c r="M23" s="2">
        <v>-0.0671992550360714</v>
      </c>
      <c r="N23" s="2">
        <v>0.0878530011418414</v>
      </c>
      <c r="O23" s="2">
        <v>1.01038037923164</v>
      </c>
      <c r="P23" s="2">
        <v>0.935008877546794</v>
      </c>
      <c r="Q23" s="2">
        <v>1.09182761281876</v>
      </c>
      <c r="R23" s="2" t="s">
        <v>103</v>
      </c>
      <c r="S23" s="2" t="s">
        <v>105</v>
      </c>
      <c r="T23" s="2" t="s">
        <v>4</v>
      </c>
      <c r="U23" s="2" t="s">
        <v>106</v>
      </c>
      <c r="V23" s="2" t="s">
        <v>26</v>
      </c>
      <c r="W23" s="2">
        <v>11.3453944556836</v>
      </c>
      <c r="X23" s="2">
        <v>8</v>
      </c>
      <c r="Y23" s="2">
        <v>0.182886044724152</v>
      </c>
      <c r="Z23" s="2" t="s">
        <v>103</v>
      </c>
      <c r="AA23" s="2" t="s">
        <v>105</v>
      </c>
      <c r="AB23" s="2" t="s">
        <v>4</v>
      </c>
      <c r="AC23" s="2" t="s">
        <v>106</v>
      </c>
      <c r="AD23" s="2">
        <v>-0.0122722008464956</v>
      </c>
      <c r="AE23" s="2">
        <v>0.0175128958235349</v>
      </c>
      <c r="AF23" s="2">
        <v>0.506075802840381</v>
      </c>
      <c r="AG23" s="2">
        <v>22.662160894232</v>
      </c>
    </row>
    <row r="24" spans="1:33">
      <c r="A24" s="2">
        <v>321</v>
      </c>
      <c r="B24" s="2" t="s">
        <v>107</v>
      </c>
      <c r="C24" s="4" t="s">
        <v>108</v>
      </c>
      <c r="D24" s="2" t="s">
        <v>109</v>
      </c>
      <c r="E24" s="2" t="s">
        <v>4</v>
      </c>
      <c r="F24" s="2" t="s">
        <v>110</v>
      </c>
      <c r="G24" s="2" t="s">
        <v>26</v>
      </c>
      <c r="H24" s="2">
        <v>12</v>
      </c>
      <c r="I24" s="2">
        <v>-0.0226672911407764</v>
      </c>
      <c r="J24" s="2">
        <v>0.0405099359765035</v>
      </c>
      <c r="K24" s="2">
        <v>0.575787150784613</v>
      </c>
      <c r="L24" s="5">
        <v>0.954346537962443</v>
      </c>
      <c r="M24" s="2">
        <v>-0.102066765654723</v>
      </c>
      <c r="N24" s="2">
        <v>0.0567321833731704</v>
      </c>
      <c r="O24" s="2">
        <v>0.97758768175454</v>
      </c>
      <c r="P24" s="2">
        <v>0.902969262322276</v>
      </c>
      <c r="Q24" s="2">
        <v>1.05837232273044</v>
      </c>
      <c r="R24" s="2" t="s">
        <v>107</v>
      </c>
      <c r="S24" s="2" t="s">
        <v>109</v>
      </c>
      <c r="T24" s="2" t="s">
        <v>4</v>
      </c>
      <c r="U24" s="2" t="s">
        <v>110</v>
      </c>
      <c r="V24" s="2" t="s">
        <v>26</v>
      </c>
      <c r="W24" s="2">
        <v>12.1485125685531</v>
      </c>
      <c r="X24" s="2">
        <v>11</v>
      </c>
      <c r="Y24" s="2">
        <v>0.352584218667835</v>
      </c>
      <c r="Z24" s="2" t="s">
        <v>107</v>
      </c>
      <c r="AA24" s="2" t="s">
        <v>109</v>
      </c>
      <c r="AB24" s="2" t="s">
        <v>4</v>
      </c>
      <c r="AC24" s="2" t="s">
        <v>110</v>
      </c>
      <c r="AD24" s="2">
        <v>-0.000332654527995759</v>
      </c>
      <c r="AE24" s="2">
        <v>0.0100511633076609</v>
      </c>
      <c r="AF24" s="2">
        <v>0.974249213906689</v>
      </c>
      <c r="AG24" s="2">
        <v>26.7919541466865</v>
      </c>
    </row>
    <row r="25" spans="1:33">
      <c r="A25" s="2">
        <v>322</v>
      </c>
      <c r="B25" s="2" t="s">
        <v>111</v>
      </c>
      <c r="C25" s="4" t="s">
        <v>112</v>
      </c>
      <c r="D25" s="2" t="s">
        <v>113</v>
      </c>
      <c r="E25" s="2" t="s">
        <v>4</v>
      </c>
      <c r="F25" s="2" t="s">
        <v>114</v>
      </c>
      <c r="G25" s="2" t="s">
        <v>26</v>
      </c>
      <c r="H25" s="2">
        <v>10</v>
      </c>
      <c r="I25" s="2">
        <v>-0.0404227950416097</v>
      </c>
      <c r="J25" s="2">
        <v>0.0436686443395454</v>
      </c>
      <c r="K25" s="2">
        <v>0.354617014525151</v>
      </c>
      <c r="L25" s="5">
        <v>0.927459884142703</v>
      </c>
      <c r="M25" s="2">
        <v>-0.126013337947119</v>
      </c>
      <c r="N25" s="2">
        <v>0.0451677478638993</v>
      </c>
      <c r="O25" s="2">
        <v>0.960383308002587</v>
      </c>
      <c r="P25" s="2">
        <v>0.88160308792963</v>
      </c>
      <c r="Q25" s="2">
        <v>1.04620334356589</v>
      </c>
      <c r="R25" s="2" t="s">
        <v>111</v>
      </c>
      <c r="S25" s="2" t="s">
        <v>113</v>
      </c>
      <c r="T25" s="2" t="s">
        <v>4</v>
      </c>
      <c r="U25" s="2" t="s">
        <v>114</v>
      </c>
      <c r="V25" s="2" t="s">
        <v>26</v>
      </c>
      <c r="W25" s="2">
        <v>8.20034150927577</v>
      </c>
      <c r="X25" s="2">
        <v>9</v>
      </c>
      <c r="Y25" s="2">
        <v>0.514089668732223</v>
      </c>
      <c r="Z25" s="2" t="s">
        <v>111</v>
      </c>
      <c r="AA25" s="2" t="s">
        <v>113</v>
      </c>
      <c r="AB25" s="2" t="s">
        <v>4</v>
      </c>
      <c r="AC25" s="2" t="s">
        <v>114</v>
      </c>
      <c r="AD25" s="2">
        <v>0.00112095198294598</v>
      </c>
      <c r="AE25" s="2">
        <v>0.00948510213700858</v>
      </c>
      <c r="AF25" s="2">
        <v>0.908838272023891</v>
      </c>
      <c r="AG25" s="2">
        <v>20.2816656808931</v>
      </c>
    </row>
    <row r="26" spans="1:33">
      <c r="A26" s="2">
        <v>323</v>
      </c>
      <c r="B26" s="2" t="s">
        <v>115</v>
      </c>
      <c r="C26" s="4" t="s">
        <v>116</v>
      </c>
      <c r="D26" s="2" t="s">
        <v>117</v>
      </c>
      <c r="E26" s="2" t="s">
        <v>4</v>
      </c>
      <c r="F26" s="2" t="s">
        <v>118</v>
      </c>
      <c r="G26" s="2" t="s">
        <v>26</v>
      </c>
      <c r="H26" s="2">
        <v>15</v>
      </c>
      <c r="I26" s="2">
        <v>-0.00547429771310851</v>
      </c>
      <c r="J26" s="2">
        <v>0.0437970133142412</v>
      </c>
      <c r="K26" s="2">
        <v>0.900529496468159</v>
      </c>
      <c r="L26" s="5">
        <v>0.956812589997419</v>
      </c>
      <c r="M26" s="2">
        <v>-0.0913164438090212</v>
      </c>
      <c r="N26" s="2">
        <v>0.0803678483828042</v>
      </c>
      <c r="O26" s="2">
        <v>0.994540658949763</v>
      </c>
      <c r="P26" s="2">
        <v>0.912728837805587</v>
      </c>
      <c r="Q26" s="2">
        <v>1.08368562637101</v>
      </c>
      <c r="R26" s="2" t="s">
        <v>115</v>
      </c>
      <c r="S26" s="2" t="s">
        <v>117</v>
      </c>
      <c r="T26" s="2" t="s">
        <v>4</v>
      </c>
      <c r="U26" s="2" t="s">
        <v>118</v>
      </c>
      <c r="V26" s="2" t="s">
        <v>26</v>
      </c>
      <c r="W26" s="2">
        <v>29.2677687689869</v>
      </c>
      <c r="X26" s="2">
        <v>14</v>
      </c>
      <c r="Y26" s="2">
        <v>0.00961211828655566</v>
      </c>
      <c r="Z26" s="2" t="s">
        <v>115</v>
      </c>
      <c r="AA26" s="2" t="s">
        <v>117</v>
      </c>
      <c r="AB26" s="2" t="s">
        <v>4</v>
      </c>
      <c r="AC26" s="2" t="s">
        <v>118</v>
      </c>
      <c r="AD26" s="2">
        <v>0.00150498336478768</v>
      </c>
      <c r="AE26" s="2">
        <v>0.0116432044729002</v>
      </c>
      <c r="AF26" s="2">
        <v>0.899131564461992</v>
      </c>
      <c r="AG26" s="2">
        <v>22.0254220312828</v>
      </c>
    </row>
    <row r="27" spans="1:33">
      <c r="A27" s="2">
        <v>324</v>
      </c>
      <c r="B27" s="2" t="s">
        <v>119</v>
      </c>
      <c r="C27" s="4" t="s">
        <v>120</v>
      </c>
      <c r="D27" s="2" t="s">
        <v>121</v>
      </c>
      <c r="E27" s="2" t="s">
        <v>4</v>
      </c>
      <c r="F27" s="2" t="s">
        <v>122</v>
      </c>
      <c r="G27" s="2" t="s">
        <v>26</v>
      </c>
      <c r="H27" s="2">
        <v>13</v>
      </c>
      <c r="I27" s="2">
        <v>-0.0426904321013109</v>
      </c>
      <c r="J27" s="2">
        <v>0.0528883104588158</v>
      </c>
      <c r="K27" s="2">
        <v>0.419562289274826</v>
      </c>
      <c r="L27" s="5">
        <v>0.953106169397192</v>
      </c>
      <c r="M27" s="2">
        <v>-0.14635152060059</v>
      </c>
      <c r="N27" s="2">
        <v>0.0609706563979681</v>
      </c>
      <c r="O27" s="2">
        <v>0.958207974587339</v>
      </c>
      <c r="P27" s="2">
        <v>0.863853987334131</v>
      </c>
      <c r="Q27" s="2">
        <v>1.06286772536206</v>
      </c>
      <c r="R27" s="2" t="s">
        <v>119</v>
      </c>
      <c r="S27" s="2" t="s">
        <v>121</v>
      </c>
      <c r="T27" s="2" t="s">
        <v>4</v>
      </c>
      <c r="U27" s="2" t="s">
        <v>122</v>
      </c>
      <c r="V27" s="2" t="s">
        <v>26</v>
      </c>
      <c r="W27" s="2">
        <v>16.2348313427659</v>
      </c>
      <c r="X27" s="2">
        <v>12</v>
      </c>
      <c r="Y27" s="2">
        <v>0.180715565024671</v>
      </c>
      <c r="Z27" s="2" t="s">
        <v>119</v>
      </c>
      <c r="AA27" s="2" t="s">
        <v>121</v>
      </c>
      <c r="AB27" s="2" t="s">
        <v>4</v>
      </c>
      <c r="AC27" s="2" t="s">
        <v>122</v>
      </c>
      <c r="AD27" s="2">
        <v>0.00949683644892333</v>
      </c>
      <c r="AE27" s="2">
        <v>0.0150310831880838</v>
      </c>
      <c r="AF27" s="2">
        <v>0.540417339862974</v>
      </c>
      <c r="AG27" s="2">
        <v>20.8678326764575</v>
      </c>
    </row>
    <row r="28" spans="1:33">
      <c r="A28" s="2">
        <v>325</v>
      </c>
      <c r="B28" s="2" t="s">
        <v>123</v>
      </c>
      <c r="C28" s="4" t="s">
        <v>124</v>
      </c>
      <c r="D28" s="2" t="s">
        <v>125</v>
      </c>
      <c r="E28" s="2" t="s">
        <v>4</v>
      </c>
      <c r="F28" s="2" t="s">
        <v>126</v>
      </c>
      <c r="G28" s="2" t="s">
        <v>26</v>
      </c>
      <c r="H28" s="2">
        <v>11</v>
      </c>
      <c r="I28" s="2">
        <v>0.037424437428111</v>
      </c>
      <c r="J28" s="2">
        <v>0.0370436195710601</v>
      </c>
      <c r="K28" s="2">
        <v>0.312361038237401</v>
      </c>
      <c r="L28" s="5">
        <v>0.926084740625919</v>
      </c>
      <c r="M28" s="2">
        <v>-0.0351810569311668</v>
      </c>
      <c r="N28" s="2">
        <v>0.110029931787389</v>
      </c>
      <c r="O28" s="2">
        <v>1.03813355007703</v>
      </c>
      <c r="P28" s="2">
        <v>0.965430602530277</v>
      </c>
      <c r="Q28" s="2">
        <v>1.11631148315679</v>
      </c>
      <c r="R28" s="2" t="s">
        <v>123</v>
      </c>
      <c r="S28" s="2" t="s">
        <v>125</v>
      </c>
      <c r="T28" s="2" t="s">
        <v>4</v>
      </c>
      <c r="U28" s="2" t="s">
        <v>126</v>
      </c>
      <c r="V28" s="2" t="s">
        <v>26</v>
      </c>
      <c r="W28" s="2">
        <v>12.69598212175</v>
      </c>
      <c r="X28" s="2">
        <v>10</v>
      </c>
      <c r="Y28" s="2">
        <v>0.241169960954615</v>
      </c>
      <c r="Z28" s="2" t="s">
        <v>123</v>
      </c>
      <c r="AA28" s="2" t="s">
        <v>125</v>
      </c>
      <c r="AB28" s="2" t="s">
        <v>4</v>
      </c>
      <c r="AC28" s="2" t="s">
        <v>126</v>
      </c>
      <c r="AD28" s="2">
        <v>0.018836766191704</v>
      </c>
      <c r="AE28" s="2">
        <v>0.0123063164299201</v>
      </c>
      <c r="AF28" s="2">
        <v>0.160211984948389</v>
      </c>
      <c r="AG28" s="2">
        <v>22.186527642306</v>
      </c>
    </row>
    <row r="29" spans="1:33">
      <c r="A29" s="2">
        <v>326</v>
      </c>
      <c r="B29" s="2" t="s">
        <v>127</v>
      </c>
      <c r="C29" s="4" t="s">
        <v>128</v>
      </c>
      <c r="D29" s="2" t="s">
        <v>129</v>
      </c>
      <c r="E29" s="2" t="s">
        <v>4</v>
      </c>
      <c r="F29" s="2" t="s">
        <v>130</v>
      </c>
      <c r="G29" s="2" t="s">
        <v>26</v>
      </c>
      <c r="H29" s="2">
        <v>10</v>
      </c>
      <c r="I29" s="2">
        <v>0.00883516904191974</v>
      </c>
      <c r="J29" s="2">
        <v>0.0610052435627793</v>
      </c>
      <c r="K29" s="2">
        <v>0.884847947679155</v>
      </c>
      <c r="L29" s="5">
        <v>0.956812589997419</v>
      </c>
      <c r="M29" s="2">
        <v>-0.110735108341128</v>
      </c>
      <c r="N29" s="2">
        <v>0.128405446424967</v>
      </c>
      <c r="O29" s="2">
        <v>1.00887431434812</v>
      </c>
      <c r="P29" s="2">
        <v>0.895175842139444</v>
      </c>
      <c r="Q29" s="2">
        <v>1.13701390747857</v>
      </c>
      <c r="R29" s="2" t="s">
        <v>127</v>
      </c>
      <c r="S29" s="2" t="s">
        <v>129</v>
      </c>
      <c r="T29" s="2" t="s">
        <v>4</v>
      </c>
      <c r="U29" s="2" t="s">
        <v>130</v>
      </c>
      <c r="V29" s="2" t="s">
        <v>26</v>
      </c>
      <c r="W29" s="2">
        <v>18.9573528125397</v>
      </c>
      <c r="X29" s="2">
        <v>9</v>
      </c>
      <c r="Y29" s="2">
        <v>0.0255579663248578</v>
      </c>
      <c r="Z29" s="2" t="s">
        <v>127</v>
      </c>
      <c r="AA29" s="2" t="s">
        <v>129</v>
      </c>
      <c r="AB29" s="2" t="s">
        <v>4</v>
      </c>
      <c r="AC29" s="2" t="s">
        <v>130</v>
      </c>
      <c r="AD29" s="2">
        <v>0.00586807860690128</v>
      </c>
      <c r="AE29" s="2">
        <v>0.0120288582969716</v>
      </c>
      <c r="AF29" s="2">
        <v>0.638755965732349</v>
      </c>
      <c r="AG29" s="2">
        <v>21.6844053067706</v>
      </c>
    </row>
    <row r="30" spans="1:33">
      <c r="A30" s="2">
        <v>327</v>
      </c>
      <c r="B30" s="2" t="s">
        <v>131</v>
      </c>
      <c r="C30" s="4" t="s">
        <v>132</v>
      </c>
      <c r="D30" s="2" t="s">
        <v>133</v>
      </c>
      <c r="E30" s="2" t="s">
        <v>4</v>
      </c>
      <c r="F30" s="2" t="s">
        <v>134</v>
      </c>
      <c r="G30" s="2" t="s">
        <v>26</v>
      </c>
      <c r="H30" s="2">
        <v>7</v>
      </c>
      <c r="I30" s="2">
        <v>0.0872272303348832</v>
      </c>
      <c r="J30" s="2">
        <v>0.0765942122014961</v>
      </c>
      <c r="K30" s="2">
        <v>0.254777096622498</v>
      </c>
      <c r="L30" s="5">
        <v>0.926084740625919</v>
      </c>
      <c r="M30" s="2">
        <v>-0.0628974255800491</v>
      </c>
      <c r="N30" s="2">
        <v>0.237351886249816</v>
      </c>
      <c r="O30" s="2">
        <v>1.09114459270174</v>
      </c>
      <c r="P30" s="2">
        <v>0.939039790211035</v>
      </c>
      <c r="Q30" s="2">
        <v>1.26788719135606</v>
      </c>
      <c r="R30" s="2" t="s">
        <v>131</v>
      </c>
      <c r="S30" s="2" t="s">
        <v>133</v>
      </c>
      <c r="T30" s="2" t="s">
        <v>4</v>
      </c>
      <c r="U30" s="2" t="s">
        <v>134</v>
      </c>
      <c r="V30" s="2" t="s">
        <v>26</v>
      </c>
      <c r="W30" s="2">
        <v>12.9852459919387</v>
      </c>
      <c r="X30" s="2">
        <v>6</v>
      </c>
      <c r="Y30" s="2">
        <v>0.043270840884166</v>
      </c>
      <c r="Z30" s="2" t="s">
        <v>131</v>
      </c>
      <c r="AA30" s="2" t="s">
        <v>133</v>
      </c>
      <c r="AB30" s="2" t="s">
        <v>4</v>
      </c>
      <c r="AC30" s="2" t="s">
        <v>134</v>
      </c>
      <c r="AD30" s="2">
        <v>-0.0653639359235044</v>
      </c>
      <c r="AE30" s="2">
        <v>0.0231804132946064</v>
      </c>
      <c r="AF30" s="2">
        <v>0.0371177270094862</v>
      </c>
      <c r="AG30" s="2">
        <v>20.9053860462822</v>
      </c>
    </row>
    <row r="31" spans="1:33">
      <c r="A31" s="2">
        <v>328</v>
      </c>
      <c r="B31" s="2" t="s">
        <v>135</v>
      </c>
      <c r="C31" s="4" t="s">
        <v>136</v>
      </c>
      <c r="D31" s="2" t="s">
        <v>137</v>
      </c>
      <c r="E31" s="2" t="s">
        <v>4</v>
      </c>
      <c r="F31" s="2" t="s">
        <v>138</v>
      </c>
      <c r="G31" s="2" t="s">
        <v>26</v>
      </c>
      <c r="H31" s="2">
        <v>13</v>
      </c>
      <c r="I31" s="2">
        <v>0.0229327988140877</v>
      </c>
      <c r="J31" s="2">
        <v>0.0503920576066571</v>
      </c>
      <c r="K31" s="2">
        <v>0.649046243372974</v>
      </c>
      <c r="L31" s="5">
        <v>0.954346537962443</v>
      </c>
      <c r="M31" s="2">
        <v>-0.0758356340949601</v>
      </c>
      <c r="N31" s="2">
        <v>0.121701231723136</v>
      </c>
      <c r="O31" s="2">
        <v>1.02319777713274</v>
      </c>
      <c r="P31" s="2">
        <v>0.926968556064168</v>
      </c>
      <c r="Q31" s="2">
        <v>1.12941661751136</v>
      </c>
      <c r="R31" s="2" t="s">
        <v>135</v>
      </c>
      <c r="S31" s="2" t="s">
        <v>137</v>
      </c>
      <c r="T31" s="2" t="s">
        <v>4</v>
      </c>
      <c r="U31" s="2" t="s">
        <v>138</v>
      </c>
      <c r="V31" s="2" t="s">
        <v>26</v>
      </c>
      <c r="W31" s="2">
        <v>14.9444814098734</v>
      </c>
      <c r="X31" s="2">
        <v>12</v>
      </c>
      <c r="Y31" s="2">
        <v>0.244486668027426</v>
      </c>
      <c r="Z31" s="2" t="s">
        <v>135</v>
      </c>
      <c r="AA31" s="2" t="s">
        <v>137</v>
      </c>
      <c r="AB31" s="2" t="s">
        <v>4</v>
      </c>
      <c r="AC31" s="2" t="s">
        <v>138</v>
      </c>
      <c r="AD31" s="2">
        <v>-0.013198186590991</v>
      </c>
      <c r="AE31" s="2">
        <v>0.0134143670932495</v>
      </c>
      <c r="AF31" s="2">
        <v>0.346318423355881</v>
      </c>
      <c r="AG31" s="2">
        <v>21.7133850799483</v>
      </c>
    </row>
    <row r="32" spans="1:33">
      <c r="A32" s="2">
        <v>329</v>
      </c>
      <c r="B32" s="2" t="s">
        <v>139</v>
      </c>
      <c r="C32" s="4" t="s">
        <v>140</v>
      </c>
      <c r="D32" s="2" t="s">
        <v>141</v>
      </c>
      <c r="E32" s="2" t="s">
        <v>4</v>
      </c>
      <c r="F32" s="2" t="s">
        <v>142</v>
      </c>
      <c r="G32" s="2" t="s">
        <v>26</v>
      </c>
      <c r="H32" s="2">
        <v>8</v>
      </c>
      <c r="I32" s="2">
        <v>0.0284707673856007</v>
      </c>
      <c r="J32" s="2">
        <v>0.0244440983744088</v>
      </c>
      <c r="K32" s="2">
        <v>0.244128422625981</v>
      </c>
      <c r="L32" s="5">
        <v>0.926084740625919</v>
      </c>
      <c r="M32" s="2">
        <v>-0.0194396654282406</v>
      </c>
      <c r="N32" s="2">
        <v>0.0763812001994421</v>
      </c>
      <c r="O32" s="2">
        <v>1.02887993354455</v>
      </c>
      <c r="P32" s="2">
        <v>0.980748066418204</v>
      </c>
      <c r="Q32" s="2">
        <v>1.07937395330967</v>
      </c>
      <c r="R32" s="2" t="s">
        <v>139</v>
      </c>
      <c r="S32" s="2" t="s">
        <v>141</v>
      </c>
      <c r="T32" s="2" t="s">
        <v>4</v>
      </c>
      <c r="U32" s="2" t="s">
        <v>142</v>
      </c>
      <c r="V32" s="2" t="s">
        <v>26</v>
      </c>
      <c r="W32" s="2">
        <v>8.02124154794019</v>
      </c>
      <c r="X32" s="2">
        <v>7</v>
      </c>
      <c r="Y32" s="2">
        <v>0.330724571759281</v>
      </c>
      <c r="Z32" s="2" t="s">
        <v>139</v>
      </c>
      <c r="AA32" s="2" t="s">
        <v>141</v>
      </c>
      <c r="AB32" s="2" t="s">
        <v>4</v>
      </c>
      <c r="AC32" s="2" t="s">
        <v>142</v>
      </c>
      <c r="AD32" s="2">
        <v>-0.00441693205220779</v>
      </c>
      <c r="AE32" s="2">
        <v>0.0222437149483955</v>
      </c>
      <c r="AF32" s="2">
        <v>0.849156703096276</v>
      </c>
      <c r="AG32" s="2">
        <v>22.420893634628</v>
      </c>
    </row>
    <row r="33" spans="1:33">
      <c r="A33" s="2">
        <v>330</v>
      </c>
      <c r="B33" s="2" t="s">
        <v>143</v>
      </c>
      <c r="C33" s="4" t="s">
        <v>144</v>
      </c>
      <c r="D33" s="2" t="s">
        <v>145</v>
      </c>
      <c r="E33" s="2" t="s">
        <v>4</v>
      </c>
      <c r="F33" s="2" t="s">
        <v>146</v>
      </c>
      <c r="G33" s="2" t="s">
        <v>26</v>
      </c>
      <c r="H33" s="2">
        <v>11</v>
      </c>
      <c r="I33" s="2">
        <v>0.0102586483886828</v>
      </c>
      <c r="J33" s="2">
        <v>0.0428919190431208</v>
      </c>
      <c r="K33" s="2">
        <v>0.810970363587196</v>
      </c>
      <c r="L33" s="5">
        <v>0.956288752438081</v>
      </c>
      <c r="M33" s="2">
        <v>-0.073809512935834</v>
      </c>
      <c r="N33" s="2">
        <v>0.0943268097131996</v>
      </c>
      <c r="O33" s="2">
        <v>1.01031144872095</v>
      </c>
      <c r="P33" s="2">
        <v>0.928848610635467</v>
      </c>
      <c r="Q33" s="2">
        <v>1.09891882458467</v>
      </c>
      <c r="R33" s="2" t="s">
        <v>143</v>
      </c>
      <c r="S33" s="2" t="s">
        <v>145</v>
      </c>
      <c r="T33" s="2" t="s">
        <v>4</v>
      </c>
      <c r="U33" s="2" t="s">
        <v>146</v>
      </c>
      <c r="V33" s="2" t="s">
        <v>26</v>
      </c>
      <c r="W33" s="2">
        <v>8.75042328858103</v>
      </c>
      <c r="X33" s="2">
        <v>10</v>
      </c>
      <c r="Y33" s="2">
        <v>0.555941887817065</v>
      </c>
      <c r="Z33" s="2" t="s">
        <v>143</v>
      </c>
      <c r="AA33" s="2" t="s">
        <v>145</v>
      </c>
      <c r="AB33" s="2" t="s">
        <v>4</v>
      </c>
      <c r="AC33" s="2" t="s">
        <v>146</v>
      </c>
      <c r="AD33" s="2">
        <v>-0.00414044721534784</v>
      </c>
      <c r="AE33" s="2">
        <v>0.0096404415748348</v>
      </c>
      <c r="AF33" s="2">
        <v>0.677667390742748</v>
      </c>
      <c r="AG33" s="2">
        <v>21.0149342591975</v>
      </c>
    </row>
    <row r="34" spans="1:33">
      <c r="A34" s="2">
        <v>331</v>
      </c>
      <c r="B34" s="2" t="s">
        <v>147</v>
      </c>
      <c r="C34" s="4" t="s">
        <v>148</v>
      </c>
      <c r="D34" s="2" t="s">
        <v>149</v>
      </c>
      <c r="E34" s="2" t="s">
        <v>4</v>
      </c>
      <c r="F34" s="2" t="s">
        <v>150</v>
      </c>
      <c r="G34" s="2" t="s">
        <v>26</v>
      </c>
      <c r="H34" s="2">
        <v>18</v>
      </c>
      <c r="I34" s="2">
        <v>0.0680035928322347</v>
      </c>
      <c r="J34" s="2">
        <v>0.0466315875338773</v>
      </c>
      <c r="K34" s="2">
        <v>0.144753446520015</v>
      </c>
      <c r="L34" s="5">
        <v>0.926084740625919</v>
      </c>
      <c r="M34" s="2">
        <v>-0.0233943187341649</v>
      </c>
      <c r="N34" s="2">
        <v>0.159401504398634</v>
      </c>
      <c r="O34" s="2">
        <v>1.07036915412867</v>
      </c>
      <c r="P34" s="2">
        <v>0.976877206833679</v>
      </c>
      <c r="Q34" s="2">
        <v>1.17280874002947</v>
      </c>
      <c r="R34" s="2" t="s">
        <v>147</v>
      </c>
      <c r="S34" s="2" t="s">
        <v>149</v>
      </c>
      <c r="T34" s="2" t="s">
        <v>4</v>
      </c>
      <c r="U34" s="2" t="s">
        <v>150</v>
      </c>
      <c r="V34" s="2" t="s">
        <v>26</v>
      </c>
      <c r="W34" s="2">
        <v>29.8863450158038</v>
      </c>
      <c r="X34" s="2">
        <v>17</v>
      </c>
      <c r="Y34" s="2">
        <v>0.0271764750717447</v>
      </c>
      <c r="Z34" s="2" t="s">
        <v>147</v>
      </c>
      <c r="AA34" s="2" t="s">
        <v>149</v>
      </c>
      <c r="AB34" s="2" t="s">
        <v>4</v>
      </c>
      <c r="AC34" s="2" t="s">
        <v>150</v>
      </c>
      <c r="AD34" s="2">
        <v>0.00146425305114564</v>
      </c>
      <c r="AE34" s="2">
        <v>0.00779949704239127</v>
      </c>
      <c r="AF34" s="2">
        <v>0.853443153916722</v>
      </c>
      <c r="AG34" s="2">
        <v>21.112569403435</v>
      </c>
    </row>
    <row r="35" spans="1:33">
      <c r="A35" s="2">
        <v>332</v>
      </c>
      <c r="B35" s="2" t="s">
        <v>151</v>
      </c>
      <c r="C35" s="4" t="s">
        <v>152</v>
      </c>
      <c r="D35" s="2" t="s">
        <v>153</v>
      </c>
      <c r="E35" s="2" t="s">
        <v>4</v>
      </c>
      <c r="F35" s="2" t="s">
        <v>154</v>
      </c>
      <c r="G35" s="2" t="s">
        <v>26</v>
      </c>
      <c r="H35" s="2">
        <v>9</v>
      </c>
      <c r="I35" s="2">
        <v>0.0153269483658528</v>
      </c>
      <c r="J35" s="2">
        <v>0.0317673668433827</v>
      </c>
      <c r="K35" s="2">
        <v>0.62946882097711</v>
      </c>
      <c r="L35" s="5">
        <v>0.954346537962443</v>
      </c>
      <c r="M35" s="2">
        <v>-0.0469370906471774</v>
      </c>
      <c r="N35" s="2">
        <v>0.077590987378883</v>
      </c>
      <c r="O35" s="2">
        <v>1.01544500843464</v>
      </c>
      <c r="P35" s="2">
        <v>0.954147420499071</v>
      </c>
      <c r="Q35" s="2">
        <v>1.0806805562766</v>
      </c>
      <c r="R35" s="2" t="s">
        <v>151</v>
      </c>
      <c r="S35" s="2" t="s">
        <v>153</v>
      </c>
      <c r="T35" s="2" t="s">
        <v>4</v>
      </c>
      <c r="U35" s="2" t="s">
        <v>154</v>
      </c>
      <c r="V35" s="2" t="s">
        <v>26</v>
      </c>
      <c r="W35" s="2">
        <v>5.17578768497484</v>
      </c>
      <c r="X35" s="2">
        <v>8</v>
      </c>
      <c r="Y35" s="2">
        <v>0.738633126201186</v>
      </c>
      <c r="Z35" s="2" t="s">
        <v>151</v>
      </c>
      <c r="AA35" s="2" t="s">
        <v>153</v>
      </c>
      <c r="AB35" s="2" t="s">
        <v>4</v>
      </c>
      <c r="AC35" s="2" t="s">
        <v>154</v>
      </c>
      <c r="AD35" s="2">
        <v>0.00915738816150483</v>
      </c>
      <c r="AE35" s="2">
        <v>0.0098194430957204</v>
      </c>
      <c r="AF35" s="2">
        <v>0.382078855676125</v>
      </c>
      <c r="AG35" s="2">
        <v>21.7213228206287</v>
      </c>
    </row>
    <row r="36" spans="1:33">
      <c r="A36" s="2">
        <v>333</v>
      </c>
      <c r="B36" s="2" t="s">
        <v>155</v>
      </c>
      <c r="C36" s="4" t="s">
        <v>156</v>
      </c>
      <c r="D36" s="2" t="s">
        <v>157</v>
      </c>
      <c r="E36" s="2" t="s">
        <v>4</v>
      </c>
      <c r="F36" s="2" t="s">
        <v>158</v>
      </c>
      <c r="G36" s="2" t="s">
        <v>26</v>
      </c>
      <c r="H36" s="2">
        <v>9</v>
      </c>
      <c r="I36" s="2">
        <v>-0.00577842961204338</v>
      </c>
      <c r="J36" s="2">
        <v>0.0320754476990918</v>
      </c>
      <c r="K36" s="2">
        <v>0.857033887420161</v>
      </c>
      <c r="L36" s="5">
        <v>0.956812589997419</v>
      </c>
      <c r="M36" s="2">
        <v>-0.0686463071022632</v>
      </c>
      <c r="N36" s="2">
        <v>0.0570894478781765</v>
      </c>
      <c r="O36" s="2">
        <v>0.994238233401548</v>
      </c>
      <c r="P36" s="2">
        <v>0.933656849482059</v>
      </c>
      <c r="Q36" s="2">
        <v>1.0587505091467</v>
      </c>
      <c r="R36" s="2" t="s">
        <v>155</v>
      </c>
      <c r="S36" s="2" t="s">
        <v>157</v>
      </c>
      <c r="T36" s="2" t="s">
        <v>4</v>
      </c>
      <c r="U36" s="2" t="s">
        <v>158</v>
      </c>
      <c r="V36" s="2" t="s">
        <v>26</v>
      </c>
      <c r="W36" s="2">
        <v>15.2106926644871</v>
      </c>
      <c r="X36" s="2">
        <v>8</v>
      </c>
      <c r="Y36" s="2">
        <v>0.0551758450205368</v>
      </c>
      <c r="Z36" s="2" t="s">
        <v>155</v>
      </c>
      <c r="AA36" s="2" t="s">
        <v>157</v>
      </c>
      <c r="AB36" s="2" t="s">
        <v>4</v>
      </c>
      <c r="AC36" s="2" t="s">
        <v>158</v>
      </c>
      <c r="AD36" s="2">
        <v>-0.00776240094089805</v>
      </c>
      <c r="AE36" s="2">
        <v>0.0233604110469716</v>
      </c>
      <c r="AF36" s="2">
        <v>0.749399930526994</v>
      </c>
      <c r="AG36" s="2">
        <v>22.1297160156737</v>
      </c>
    </row>
    <row r="37" spans="1:33">
      <c r="A37" s="2">
        <v>334</v>
      </c>
      <c r="B37" s="2" t="s">
        <v>159</v>
      </c>
      <c r="C37" s="4" t="s">
        <v>160</v>
      </c>
      <c r="D37" s="2" t="s">
        <v>161</v>
      </c>
      <c r="E37" s="2" t="s">
        <v>4</v>
      </c>
      <c r="F37" s="2" t="s">
        <v>162</v>
      </c>
      <c r="G37" s="2" t="s">
        <v>26</v>
      </c>
      <c r="H37" s="2">
        <v>13</v>
      </c>
      <c r="I37" s="2">
        <v>-0.00652370982569217</v>
      </c>
      <c r="J37" s="2">
        <v>0.0253210120185015</v>
      </c>
      <c r="K37" s="2">
        <v>0.796684625283965</v>
      </c>
      <c r="L37" s="5">
        <v>0.954346537962443</v>
      </c>
      <c r="M37" s="2">
        <v>-0.0561528933819551</v>
      </c>
      <c r="N37" s="2">
        <v>0.0431054737305708</v>
      </c>
      <c r="O37" s="2">
        <v>0.993497523371091</v>
      </c>
      <c r="P37" s="2">
        <v>0.94539458026522</v>
      </c>
      <c r="Q37" s="2">
        <v>1.04404800868182</v>
      </c>
      <c r="R37" s="2" t="s">
        <v>159</v>
      </c>
      <c r="S37" s="2" t="s">
        <v>161</v>
      </c>
      <c r="T37" s="2" t="s">
        <v>4</v>
      </c>
      <c r="U37" s="2" t="s">
        <v>162</v>
      </c>
      <c r="V37" s="2" t="s">
        <v>26</v>
      </c>
      <c r="W37" s="2">
        <v>14.7652523089898</v>
      </c>
      <c r="X37" s="2">
        <v>12</v>
      </c>
      <c r="Y37" s="2">
        <v>0.254525891488171</v>
      </c>
      <c r="Z37" s="2" t="s">
        <v>159</v>
      </c>
      <c r="AA37" s="2" t="s">
        <v>161</v>
      </c>
      <c r="AB37" s="2" t="s">
        <v>4</v>
      </c>
      <c r="AC37" s="2" t="s">
        <v>162</v>
      </c>
      <c r="AD37" s="2">
        <v>0.0172620622512202</v>
      </c>
      <c r="AE37" s="2">
        <v>0.01343738583091</v>
      </c>
      <c r="AF37" s="2">
        <v>0.22531525359179</v>
      </c>
      <c r="AG37" s="2">
        <v>22.3688018227883</v>
      </c>
    </row>
    <row r="38" spans="1:33">
      <c r="A38" s="2">
        <v>335</v>
      </c>
      <c r="B38" s="2" t="s">
        <v>163</v>
      </c>
      <c r="C38" s="4" t="s">
        <v>164</v>
      </c>
      <c r="D38" s="2" t="s">
        <v>165</v>
      </c>
      <c r="E38" s="2" t="s">
        <v>4</v>
      </c>
      <c r="F38" s="2" t="s">
        <v>166</v>
      </c>
      <c r="G38" s="2" t="s">
        <v>26</v>
      </c>
      <c r="H38" s="2">
        <v>13</v>
      </c>
      <c r="I38" s="2">
        <v>-0.0396383790888493</v>
      </c>
      <c r="J38" s="2">
        <v>0.0307722670593952</v>
      </c>
      <c r="K38" s="2">
        <v>0.197704121433557</v>
      </c>
      <c r="L38" s="5">
        <v>0.926084740625919</v>
      </c>
      <c r="M38" s="2">
        <v>-0.0999520225252639</v>
      </c>
      <c r="N38" s="2">
        <v>0.0206752643475653</v>
      </c>
      <c r="O38" s="2">
        <v>0.961136943533372</v>
      </c>
      <c r="P38" s="2">
        <v>0.904880830891735</v>
      </c>
      <c r="Q38" s="2">
        <v>1.02089047826807</v>
      </c>
      <c r="R38" s="2" t="s">
        <v>163</v>
      </c>
      <c r="S38" s="2" t="s">
        <v>165</v>
      </c>
      <c r="T38" s="2" t="s">
        <v>4</v>
      </c>
      <c r="U38" s="2" t="s">
        <v>166</v>
      </c>
      <c r="V38" s="2" t="s">
        <v>26</v>
      </c>
      <c r="W38" s="2">
        <v>15.1402901752053</v>
      </c>
      <c r="X38" s="2">
        <v>12</v>
      </c>
      <c r="Y38" s="2">
        <v>0.233853905639602</v>
      </c>
      <c r="Z38" s="2" t="s">
        <v>163</v>
      </c>
      <c r="AA38" s="2" t="s">
        <v>165</v>
      </c>
      <c r="AB38" s="2" t="s">
        <v>4</v>
      </c>
      <c r="AC38" s="2" t="s">
        <v>166</v>
      </c>
      <c r="AD38" s="2">
        <v>0.0071726080184879</v>
      </c>
      <c r="AE38" s="2">
        <v>0.00796104247132293</v>
      </c>
      <c r="AF38" s="2">
        <v>0.386908610286675</v>
      </c>
      <c r="AG38" s="2">
        <v>21.2124719541763</v>
      </c>
    </row>
    <row r="39" spans="1:33">
      <c r="A39" s="2">
        <v>336</v>
      </c>
      <c r="B39" s="2" t="s">
        <v>167</v>
      </c>
      <c r="C39" s="4" t="s">
        <v>168</v>
      </c>
      <c r="D39" s="2" t="s">
        <v>169</v>
      </c>
      <c r="E39" s="2" t="s">
        <v>4</v>
      </c>
      <c r="F39" s="2" t="s">
        <v>170</v>
      </c>
      <c r="G39" s="2" t="s">
        <v>26</v>
      </c>
      <c r="H39" s="2">
        <v>9</v>
      </c>
      <c r="I39" s="2">
        <v>-0.0568016711592822</v>
      </c>
      <c r="J39" s="2">
        <v>0.048760791994903</v>
      </c>
      <c r="K39" s="2">
        <v>0.244057609095975</v>
      </c>
      <c r="L39" s="5">
        <v>0.926084740625919</v>
      </c>
      <c r="M39" s="2">
        <v>-0.152372823469292</v>
      </c>
      <c r="N39" s="2">
        <v>0.0387694811507278</v>
      </c>
      <c r="O39" s="2">
        <v>0.944781428191965</v>
      </c>
      <c r="P39" s="2">
        <v>0.858668089441341</v>
      </c>
      <c r="Q39" s="2">
        <v>1.03953082457879</v>
      </c>
      <c r="R39" s="2" t="s">
        <v>167</v>
      </c>
      <c r="S39" s="2" t="s">
        <v>169</v>
      </c>
      <c r="T39" s="2" t="s">
        <v>4</v>
      </c>
      <c r="U39" s="2" t="s">
        <v>170</v>
      </c>
      <c r="V39" s="2" t="s">
        <v>26</v>
      </c>
      <c r="W39" s="2">
        <v>15.2185012702876</v>
      </c>
      <c r="X39" s="2">
        <v>8</v>
      </c>
      <c r="Y39" s="2">
        <v>0.0550335217364266</v>
      </c>
      <c r="Z39" s="2" t="s">
        <v>167</v>
      </c>
      <c r="AA39" s="2" t="s">
        <v>169</v>
      </c>
      <c r="AB39" s="2" t="s">
        <v>4</v>
      </c>
      <c r="AC39" s="2" t="s">
        <v>170</v>
      </c>
      <c r="AD39" s="2">
        <v>-0.0232143900966769</v>
      </c>
      <c r="AE39" s="2">
        <v>0.00831233684345066</v>
      </c>
      <c r="AF39" s="2">
        <v>0.0268016126700852</v>
      </c>
      <c r="AG39" s="2">
        <v>22.7652391904216</v>
      </c>
    </row>
    <row r="40" spans="1:33">
      <c r="A40" s="2">
        <v>337</v>
      </c>
      <c r="B40" s="2" t="s">
        <v>171</v>
      </c>
      <c r="C40" s="4" t="s">
        <v>172</v>
      </c>
      <c r="D40" s="2" t="s">
        <v>173</v>
      </c>
      <c r="E40" s="2" t="s">
        <v>4</v>
      </c>
      <c r="F40" s="2" t="s">
        <v>174</v>
      </c>
      <c r="G40" s="2" t="s">
        <v>26</v>
      </c>
      <c r="H40" s="2">
        <v>14</v>
      </c>
      <c r="I40" s="2">
        <v>0.0417896208751068</v>
      </c>
      <c r="J40" s="2">
        <v>0.0477094114257017</v>
      </c>
      <c r="K40" s="2">
        <v>0.381073603280041</v>
      </c>
      <c r="L40" s="5">
        <v>0.953106169397192</v>
      </c>
      <c r="M40" s="2">
        <v>-0.0517208255192684</v>
      </c>
      <c r="N40" s="2">
        <v>0.135300067269482</v>
      </c>
      <c r="O40" s="2">
        <v>1.04267509860028</v>
      </c>
      <c r="P40" s="2">
        <v>0.949593932234359</v>
      </c>
      <c r="Q40" s="2">
        <v>1.14488027391143</v>
      </c>
      <c r="R40" s="2" t="s">
        <v>171</v>
      </c>
      <c r="S40" s="2" t="s">
        <v>173</v>
      </c>
      <c r="T40" s="2" t="s">
        <v>4</v>
      </c>
      <c r="U40" s="2" t="s">
        <v>174</v>
      </c>
      <c r="V40" s="2" t="s">
        <v>26</v>
      </c>
      <c r="W40" s="2">
        <v>25.0914476026355</v>
      </c>
      <c r="X40" s="2">
        <v>13</v>
      </c>
      <c r="Y40" s="2">
        <v>0.0224532160066305</v>
      </c>
      <c r="Z40" s="2" t="s">
        <v>171</v>
      </c>
      <c r="AA40" s="2" t="s">
        <v>173</v>
      </c>
      <c r="AB40" s="2" t="s">
        <v>4</v>
      </c>
      <c r="AC40" s="2" t="s">
        <v>174</v>
      </c>
      <c r="AD40" s="2">
        <v>-0.00699228243745983</v>
      </c>
      <c r="AE40" s="2">
        <v>0.00841859546358718</v>
      </c>
      <c r="AF40" s="2">
        <v>0.422430982868917</v>
      </c>
      <c r="AG40" s="2">
        <v>22.6664833495741</v>
      </c>
    </row>
    <row r="41" spans="1:33">
      <c r="A41" s="2">
        <v>338</v>
      </c>
      <c r="B41" s="2" t="s">
        <v>175</v>
      </c>
      <c r="C41" s="4" t="s">
        <v>176</v>
      </c>
      <c r="D41" s="2" t="s">
        <v>177</v>
      </c>
      <c r="E41" s="2" t="s">
        <v>4</v>
      </c>
      <c r="F41" s="2" t="s">
        <v>178</v>
      </c>
      <c r="G41" s="2" t="s">
        <v>26</v>
      </c>
      <c r="H41" s="2">
        <v>9</v>
      </c>
      <c r="I41" s="2">
        <v>0.0178536677475887</v>
      </c>
      <c r="J41" s="2">
        <v>0.0599613356320723</v>
      </c>
      <c r="K41" s="2">
        <v>0.765891686560437</v>
      </c>
      <c r="L41" s="5">
        <v>0.954346537962443</v>
      </c>
      <c r="M41" s="2">
        <v>-0.0996705500912731</v>
      </c>
      <c r="N41" s="2">
        <v>0.13537788558645</v>
      </c>
      <c r="O41" s="2">
        <v>1.01801399720863</v>
      </c>
      <c r="P41" s="2">
        <v>0.905135565750416</v>
      </c>
      <c r="Q41" s="2">
        <v>1.14496937003408</v>
      </c>
      <c r="R41" s="2" t="s">
        <v>175</v>
      </c>
      <c r="S41" s="2" t="s">
        <v>177</v>
      </c>
      <c r="T41" s="2" t="s">
        <v>4</v>
      </c>
      <c r="U41" s="2" t="s">
        <v>178</v>
      </c>
      <c r="V41" s="2" t="s">
        <v>26</v>
      </c>
      <c r="W41" s="2">
        <v>10.4123396565888</v>
      </c>
      <c r="X41" s="2">
        <v>8</v>
      </c>
      <c r="Y41" s="2">
        <v>0.237268911110882</v>
      </c>
      <c r="Z41" s="2" t="s">
        <v>175</v>
      </c>
      <c r="AA41" s="2" t="s">
        <v>177</v>
      </c>
      <c r="AB41" s="2" t="s">
        <v>4</v>
      </c>
      <c r="AC41" s="2" t="s">
        <v>178</v>
      </c>
      <c r="AD41" s="2">
        <v>0.0127586217862519</v>
      </c>
      <c r="AE41" s="2">
        <v>0.0154541980963102</v>
      </c>
      <c r="AF41" s="2">
        <v>0.436273196219361</v>
      </c>
      <c r="AG41" s="2">
        <v>20.5528234503529</v>
      </c>
    </row>
    <row r="42" spans="1:33">
      <c r="A42" s="2">
        <v>339</v>
      </c>
      <c r="B42" s="2" t="s">
        <v>179</v>
      </c>
      <c r="C42" s="4" t="s">
        <v>180</v>
      </c>
      <c r="D42" s="2" t="s">
        <v>181</v>
      </c>
      <c r="E42" s="2" t="s">
        <v>4</v>
      </c>
      <c r="F42" s="2" t="s">
        <v>182</v>
      </c>
      <c r="G42" s="2" t="s">
        <v>26</v>
      </c>
      <c r="H42" s="2">
        <v>15</v>
      </c>
      <c r="I42" s="2">
        <v>-0.00339953894158913</v>
      </c>
      <c r="J42" s="2">
        <v>0.0515407256780563</v>
      </c>
      <c r="K42" s="2">
        <v>0.947411020342535</v>
      </c>
      <c r="L42" s="5">
        <v>0.9761204452014</v>
      </c>
      <c r="M42" s="2">
        <v>-0.104419361270579</v>
      </c>
      <c r="N42" s="2">
        <v>0.0976202833874012</v>
      </c>
      <c r="O42" s="2">
        <v>0.996606232948478</v>
      </c>
      <c r="P42" s="2">
        <v>0.90084743767081</v>
      </c>
      <c r="Q42" s="2">
        <v>1.10254405132104</v>
      </c>
      <c r="R42" s="2" t="s">
        <v>179</v>
      </c>
      <c r="S42" s="2" t="s">
        <v>181</v>
      </c>
      <c r="T42" s="2" t="s">
        <v>4</v>
      </c>
      <c r="U42" s="2" t="s">
        <v>182</v>
      </c>
      <c r="V42" s="2" t="s">
        <v>26</v>
      </c>
      <c r="W42" s="2">
        <v>30.880470174825</v>
      </c>
      <c r="X42" s="2">
        <v>14</v>
      </c>
      <c r="Y42" s="2">
        <v>0.00576103548324644</v>
      </c>
      <c r="Z42" s="2" t="s">
        <v>179</v>
      </c>
      <c r="AA42" s="2" t="s">
        <v>181</v>
      </c>
      <c r="AB42" s="2" t="s">
        <v>4</v>
      </c>
      <c r="AC42" s="2" t="s">
        <v>182</v>
      </c>
      <c r="AD42" s="2">
        <v>0.0047170702379911</v>
      </c>
      <c r="AE42" s="2">
        <v>0.0131607087326738</v>
      </c>
      <c r="AF42" s="2">
        <v>0.725781781430127</v>
      </c>
      <c r="AG42" s="2">
        <v>22.6060878404204</v>
      </c>
    </row>
    <row r="43" spans="1:33">
      <c r="A43" s="2">
        <v>340</v>
      </c>
      <c r="B43" s="2" t="s">
        <v>183</v>
      </c>
      <c r="C43" s="4" t="s">
        <v>184</v>
      </c>
      <c r="D43" s="2" t="s">
        <v>185</v>
      </c>
      <c r="E43" s="2" t="s">
        <v>4</v>
      </c>
      <c r="F43" s="2" t="s">
        <v>186</v>
      </c>
      <c r="G43" s="2" t="s">
        <v>26</v>
      </c>
      <c r="H43" s="2">
        <v>14</v>
      </c>
      <c r="I43" s="2">
        <v>-0.0143215722884812</v>
      </c>
      <c r="J43" s="2">
        <v>0.0293526159494903</v>
      </c>
      <c r="K43" s="2">
        <v>0.625610274250508</v>
      </c>
      <c r="L43" s="5">
        <v>0.954346537962443</v>
      </c>
      <c r="M43" s="2">
        <v>-0.0718526995494822</v>
      </c>
      <c r="N43" s="2">
        <v>0.0432095549725197</v>
      </c>
      <c r="O43" s="2">
        <v>0.985780493598974</v>
      </c>
      <c r="P43" s="2">
        <v>0.930667973526936</v>
      </c>
      <c r="Q43" s="2">
        <v>1.04415668015045</v>
      </c>
      <c r="R43" s="2" t="s">
        <v>183</v>
      </c>
      <c r="S43" s="2" t="s">
        <v>185</v>
      </c>
      <c r="T43" s="2" t="s">
        <v>4</v>
      </c>
      <c r="U43" s="2" t="s">
        <v>186</v>
      </c>
      <c r="V43" s="2" t="s">
        <v>26</v>
      </c>
      <c r="W43" s="2">
        <v>6.98870696674418</v>
      </c>
      <c r="X43" s="2">
        <v>13</v>
      </c>
      <c r="Y43" s="2">
        <v>0.902732597467859</v>
      </c>
      <c r="Z43" s="2" t="s">
        <v>183</v>
      </c>
      <c r="AA43" s="2" t="s">
        <v>185</v>
      </c>
      <c r="AB43" s="2" t="s">
        <v>4</v>
      </c>
      <c r="AC43" s="2" t="s">
        <v>186</v>
      </c>
      <c r="AD43" s="2">
        <v>-0.0211264113678544</v>
      </c>
      <c r="AE43" s="2">
        <v>0.0160790900492496</v>
      </c>
      <c r="AF43" s="2">
        <v>0.21344181052838</v>
      </c>
      <c r="AG43" s="2">
        <v>21.2671207812703</v>
      </c>
    </row>
    <row r="44" spans="1:33">
      <c r="A44" s="2">
        <v>341</v>
      </c>
      <c r="B44" s="2" t="s">
        <v>187</v>
      </c>
      <c r="C44" s="4" t="s">
        <v>188</v>
      </c>
      <c r="D44" s="2" t="s">
        <v>189</v>
      </c>
      <c r="E44" s="2" t="s">
        <v>4</v>
      </c>
      <c r="F44" s="2" t="s">
        <v>190</v>
      </c>
      <c r="G44" s="2" t="s">
        <v>26</v>
      </c>
      <c r="H44" s="2">
        <v>19</v>
      </c>
      <c r="I44" s="2">
        <v>-0.0967141671391194</v>
      </c>
      <c r="J44" s="2">
        <v>0.0443525003609658</v>
      </c>
      <c r="K44" s="2">
        <v>0.0292145092641913</v>
      </c>
      <c r="L44" s="5">
        <v>0.926084740625919</v>
      </c>
      <c r="M44" s="2">
        <v>-0.183645067846612</v>
      </c>
      <c r="N44" s="2">
        <v>-0.00978326643162648</v>
      </c>
      <c r="O44" s="2">
        <v>0.907815452540303</v>
      </c>
      <c r="P44" s="2">
        <v>0.832231137001524</v>
      </c>
      <c r="Q44" s="2">
        <v>0.990264434037207</v>
      </c>
      <c r="R44" s="2" t="s">
        <v>187</v>
      </c>
      <c r="S44" s="2" t="s">
        <v>189</v>
      </c>
      <c r="T44" s="2" t="s">
        <v>4</v>
      </c>
      <c r="U44" s="2" t="s">
        <v>190</v>
      </c>
      <c r="V44" s="2" t="s">
        <v>26</v>
      </c>
      <c r="W44" s="2">
        <v>28.2559468515703</v>
      </c>
      <c r="X44" s="2">
        <v>18</v>
      </c>
      <c r="Y44" s="2">
        <v>0.0582655543408615</v>
      </c>
      <c r="Z44" s="2" t="s">
        <v>187</v>
      </c>
      <c r="AA44" s="2" t="s">
        <v>189</v>
      </c>
      <c r="AB44" s="2" t="s">
        <v>4</v>
      </c>
      <c r="AC44" s="2" t="s">
        <v>190</v>
      </c>
      <c r="AD44" s="2">
        <v>-0.00668944894545192</v>
      </c>
      <c r="AE44" s="2">
        <v>0.0102017671454903</v>
      </c>
      <c r="AF44" s="2">
        <v>0.520783878576628</v>
      </c>
      <c r="AG44" s="2">
        <v>21.6125986658616</v>
      </c>
    </row>
    <row r="45" spans="1:33">
      <c r="A45" s="2">
        <v>342</v>
      </c>
      <c r="B45" s="2" t="s">
        <v>191</v>
      </c>
      <c r="C45" s="4" t="s">
        <v>192</v>
      </c>
      <c r="D45" s="2" t="s">
        <v>193</v>
      </c>
      <c r="E45" s="2" t="s">
        <v>4</v>
      </c>
      <c r="F45" s="2" t="s">
        <v>194</v>
      </c>
      <c r="G45" s="2" t="s">
        <v>26</v>
      </c>
      <c r="H45" s="2">
        <v>9</v>
      </c>
      <c r="I45" s="2">
        <v>0.13762678689015</v>
      </c>
      <c r="J45" s="2">
        <v>0.0496232395154284</v>
      </c>
      <c r="K45" s="2">
        <v>0.00554680657807917</v>
      </c>
      <c r="L45" s="5">
        <v>0.377182847309384</v>
      </c>
      <c r="M45" s="2">
        <v>0.0403652374399104</v>
      </c>
      <c r="N45" s="2">
        <v>0.23488833634039</v>
      </c>
      <c r="O45" s="2">
        <v>1.14754719068871</v>
      </c>
      <c r="P45" s="2">
        <v>1.04119098668468</v>
      </c>
      <c r="Q45" s="2">
        <v>1.26476753227634</v>
      </c>
      <c r="R45" s="2" t="s">
        <v>191</v>
      </c>
      <c r="S45" s="2" t="s">
        <v>193</v>
      </c>
      <c r="T45" s="2" t="s">
        <v>4</v>
      </c>
      <c r="U45" s="2" t="s">
        <v>194</v>
      </c>
      <c r="V45" s="2" t="s">
        <v>26</v>
      </c>
      <c r="W45" s="2">
        <v>8.79156409998805</v>
      </c>
      <c r="X45" s="2">
        <v>8</v>
      </c>
      <c r="Y45" s="2">
        <v>0.360183477856087</v>
      </c>
      <c r="Z45" s="2" t="s">
        <v>191</v>
      </c>
      <c r="AA45" s="2" t="s">
        <v>193</v>
      </c>
      <c r="AB45" s="2" t="s">
        <v>4</v>
      </c>
      <c r="AC45" s="2" t="s">
        <v>194</v>
      </c>
      <c r="AD45" s="2">
        <v>-0.012813225508378</v>
      </c>
      <c r="AE45" s="2">
        <v>0.00838324087471539</v>
      </c>
      <c r="AF45" s="2">
        <v>0.170249533090663</v>
      </c>
      <c r="AG45" s="2">
        <v>21.2449644608729</v>
      </c>
    </row>
    <row r="46" spans="1:33">
      <c r="A46" s="2">
        <v>343</v>
      </c>
      <c r="B46" s="2" t="s">
        <v>195</v>
      </c>
      <c r="C46" s="4" t="s">
        <v>196</v>
      </c>
      <c r="D46" s="2" t="s">
        <v>197</v>
      </c>
      <c r="E46" s="2" t="s">
        <v>4</v>
      </c>
      <c r="F46" s="2" t="s">
        <v>198</v>
      </c>
      <c r="G46" s="2" t="s">
        <v>26</v>
      </c>
      <c r="H46" s="2">
        <v>12</v>
      </c>
      <c r="I46" s="2">
        <v>-0.0880362597666914</v>
      </c>
      <c r="J46" s="2">
        <v>0.0432715743042458</v>
      </c>
      <c r="K46" s="2">
        <v>0.0419006456670912</v>
      </c>
      <c r="L46" s="5">
        <v>0.926084740625919</v>
      </c>
      <c r="M46" s="2">
        <v>-0.172848545403013</v>
      </c>
      <c r="N46" s="2">
        <v>-0.00322397413036964</v>
      </c>
      <c r="O46" s="2">
        <v>0.915727672049591</v>
      </c>
      <c r="P46" s="2">
        <v>0.841265018650793</v>
      </c>
      <c r="Q46" s="2">
        <v>0.996781217293723</v>
      </c>
      <c r="R46" s="2" t="s">
        <v>195</v>
      </c>
      <c r="S46" s="2" t="s">
        <v>197</v>
      </c>
      <c r="T46" s="2" t="s">
        <v>4</v>
      </c>
      <c r="U46" s="2" t="s">
        <v>198</v>
      </c>
      <c r="V46" s="2" t="s">
        <v>26</v>
      </c>
      <c r="W46" s="2">
        <v>7.23293821663598</v>
      </c>
      <c r="X46" s="2">
        <v>11</v>
      </c>
      <c r="Y46" s="2">
        <v>0.779918101384289</v>
      </c>
      <c r="Z46" s="2" t="s">
        <v>195</v>
      </c>
      <c r="AA46" s="2" t="s">
        <v>197</v>
      </c>
      <c r="AB46" s="2" t="s">
        <v>4</v>
      </c>
      <c r="AC46" s="2" t="s">
        <v>198</v>
      </c>
      <c r="AD46" s="2">
        <v>-0.0129135262118077</v>
      </c>
      <c r="AE46" s="2">
        <v>0.0151943040229126</v>
      </c>
      <c r="AF46" s="2">
        <v>0.415269133060111</v>
      </c>
      <c r="AG46" s="2">
        <v>21.6726083433012</v>
      </c>
    </row>
    <row r="47" spans="1:33">
      <c r="A47" s="2">
        <v>344</v>
      </c>
      <c r="B47" s="2" t="s">
        <v>199</v>
      </c>
      <c r="C47" s="4" t="s">
        <v>200</v>
      </c>
      <c r="D47" s="2" t="s">
        <v>201</v>
      </c>
      <c r="E47" s="2" t="s">
        <v>4</v>
      </c>
      <c r="F47" s="2" t="s">
        <v>202</v>
      </c>
      <c r="G47" s="2" t="s">
        <v>26</v>
      </c>
      <c r="H47" s="2">
        <v>9</v>
      </c>
      <c r="I47" s="2">
        <v>0.0231957193351768</v>
      </c>
      <c r="J47" s="2">
        <v>0.0280893610897877</v>
      </c>
      <c r="K47" s="2">
        <v>0.408927149448191</v>
      </c>
      <c r="L47" s="5">
        <v>0.953106169397192</v>
      </c>
      <c r="M47" s="2">
        <v>-0.0318594284008071</v>
      </c>
      <c r="N47" s="2">
        <v>0.0782508670711606</v>
      </c>
      <c r="O47" s="2">
        <v>1.02346683219398</v>
      </c>
      <c r="P47" s="2">
        <v>0.968642736167744</v>
      </c>
      <c r="Q47" s="2">
        <v>1.08139391076772</v>
      </c>
      <c r="R47" s="2" t="s">
        <v>199</v>
      </c>
      <c r="S47" s="2" t="s">
        <v>201</v>
      </c>
      <c r="T47" s="2" t="s">
        <v>4</v>
      </c>
      <c r="U47" s="2" t="s">
        <v>202</v>
      </c>
      <c r="V47" s="2" t="s">
        <v>26</v>
      </c>
      <c r="W47" s="2">
        <v>6.77015840016396</v>
      </c>
      <c r="X47" s="2">
        <v>8</v>
      </c>
      <c r="Y47" s="2">
        <v>0.561621831435113</v>
      </c>
      <c r="Z47" s="2" t="s">
        <v>199</v>
      </c>
      <c r="AA47" s="2" t="s">
        <v>201</v>
      </c>
      <c r="AB47" s="2" t="s">
        <v>4</v>
      </c>
      <c r="AC47" s="2" t="s">
        <v>202</v>
      </c>
      <c r="AD47" s="2">
        <v>0.000128837516526181</v>
      </c>
      <c r="AE47" s="2">
        <v>0.00931872495442512</v>
      </c>
      <c r="AF47" s="2">
        <v>0.989354866298739</v>
      </c>
      <c r="AG47" s="2">
        <v>22.3206999164998</v>
      </c>
    </row>
    <row r="48" spans="1:33">
      <c r="A48" s="2">
        <v>345</v>
      </c>
      <c r="B48" s="2" t="s">
        <v>203</v>
      </c>
      <c r="C48" s="4" t="s">
        <v>204</v>
      </c>
      <c r="D48" s="2" t="s">
        <v>205</v>
      </c>
      <c r="E48" s="2" t="s">
        <v>4</v>
      </c>
      <c r="F48" s="2" t="s">
        <v>206</v>
      </c>
      <c r="G48" s="2" t="s">
        <v>26</v>
      </c>
      <c r="H48" s="2">
        <v>13</v>
      </c>
      <c r="I48" s="2">
        <v>0.0268410698039749</v>
      </c>
      <c r="J48" s="2">
        <v>0.0490545941343247</v>
      </c>
      <c r="K48" s="2">
        <v>0.584263799688816</v>
      </c>
      <c r="L48" s="5">
        <v>0.954346537962443</v>
      </c>
      <c r="M48" s="2">
        <v>-0.0693059346993016</v>
      </c>
      <c r="N48" s="2">
        <v>0.122988074307251</v>
      </c>
      <c r="O48" s="2">
        <v>1.02720453597156</v>
      </c>
      <c r="P48" s="2">
        <v>0.933041186734369</v>
      </c>
      <c r="Q48" s="2">
        <v>1.13087093444777</v>
      </c>
      <c r="R48" s="2" t="s">
        <v>203</v>
      </c>
      <c r="S48" s="2" t="s">
        <v>205</v>
      </c>
      <c r="T48" s="2" t="s">
        <v>4</v>
      </c>
      <c r="U48" s="2" t="s">
        <v>206</v>
      </c>
      <c r="V48" s="2" t="s">
        <v>26</v>
      </c>
      <c r="W48" s="2">
        <v>28.1675334821919</v>
      </c>
      <c r="X48" s="2">
        <v>12</v>
      </c>
      <c r="Y48" s="2">
        <v>0.00522813329176157</v>
      </c>
      <c r="Z48" s="2" t="s">
        <v>203</v>
      </c>
      <c r="AA48" s="2" t="s">
        <v>205</v>
      </c>
      <c r="AB48" s="2" t="s">
        <v>4</v>
      </c>
      <c r="AC48" s="2" t="s">
        <v>206</v>
      </c>
      <c r="AD48" s="2">
        <v>-0.00318123916744558</v>
      </c>
      <c r="AE48" s="2">
        <v>0.0126338505144323</v>
      </c>
      <c r="AF48" s="2">
        <v>0.805835986359443</v>
      </c>
      <c r="AG48" s="2">
        <v>20.4960568950003</v>
      </c>
    </row>
    <row r="49" spans="1:33">
      <c r="A49" s="2">
        <v>346</v>
      </c>
      <c r="B49" s="2" t="s">
        <v>207</v>
      </c>
      <c r="C49" s="4" t="s">
        <v>208</v>
      </c>
      <c r="D49" s="2" t="s">
        <v>209</v>
      </c>
      <c r="E49" s="2" t="s">
        <v>4</v>
      </c>
      <c r="F49" s="2" t="s">
        <v>210</v>
      </c>
      <c r="G49" s="2" t="s">
        <v>26</v>
      </c>
      <c r="H49" s="2">
        <v>13</v>
      </c>
      <c r="I49" s="2">
        <v>0.0268607869583074</v>
      </c>
      <c r="J49" s="2">
        <v>0.025549071235874</v>
      </c>
      <c r="K49" s="2">
        <v>0.293101987509389</v>
      </c>
      <c r="L49" s="5">
        <v>0.926084740625919</v>
      </c>
      <c r="M49" s="2">
        <v>-0.0232153926640057</v>
      </c>
      <c r="N49" s="2">
        <v>0.0769369665806205</v>
      </c>
      <c r="O49" s="2">
        <v>1.0272247897216</v>
      </c>
      <c r="P49" s="2">
        <v>0.977052011271395</v>
      </c>
      <c r="Q49" s="2">
        <v>1.07997399979302</v>
      </c>
      <c r="R49" s="2" t="s">
        <v>207</v>
      </c>
      <c r="S49" s="2" t="s">
        <v>209</v>
      </c>
      <c r="T49" s="2" t="s">
        <v>4</v>
      </c>
      <c r="U49" s="2" t="s">
        <v>210</v>
      </c>
      <c r="V49" s="2" t="s">
        <v>26</v>
      </c>
      <c r="W49" s="2">
        <v>14.640208194926</v>
      </c>
      <c r="X49" s="2">
        <v>12</v>
      </c>
      <c r="Y49" s="2">
        <v>0.261704418918976</v>
      </c>
      <c r="Z49" s="2" t="s">
        <v>207</v>
      </c>
      <c r="AA49" s="2" t="s">
        <v>209</v>
      </c>
      <c r="AB49" s="2" t="s">
        <v>4</v>
      </c>
      <c r="AC49" s="2" t="s">
        <v>210</v>
      </c>
      <c r="AD49" s="2">
        <v>0.00329803342067357</v>
      </c>
      <c r="AE49" s="2">
        <v>0.0125276798394312</v>
      </c>
      <c r="AF49" s="2">
        <v>0.797216447569834</v>
      </c>
      <c r="AG49" s="2">
        <v>22.4344190431415</v>
      </c>
    </row>
    <row r="50" spans="1:33">
      <c r="A50" s="2">
        <v>347</v>
      </c>
      <c r="B50" s="2" t="s">
        <v>211</v>
      </c>
      <c r="C50" s="4" t="s">
        <v>212</v>
      </c>
      <c r="D50" s="2" t="s">
        <v>213</v>
      </c>
      <c r="E50" s="2" t="s">
        <v>4</v>
      </c>
      <c r="F50" s="2" t="s">
        <v>214</v>
      </c>
      <c r="G50" s="2" t="s">
        <v>26</v>
      </c>
      <c r="H50" s="2">
        <v>19</v>
      </c>
      <c r="I50" s="2">
        <v>-0.0287018176172566</v>
      </c>
      <c r="J50" s="2">
        <v>0.029923255017086</v>
      </c>
      <c r="K50" s="2">
        <v>0.337467571299199</v>
      </c>
      <c r="L50" s="5">
        <v>0.926084740625919</v>
      </c>
      <c r="M50" s="2">
        <v>-0.0873513974507451</v>
      </c>
      <c r="N50" s="2">
        <v>0.029947762216232</v>
      </c>
      <c r="O50" s="2">
        <v>0.971706166932555</v>
      </c>
      <c r="P50" s="2">
        <v>0.916355034227683</v>
      </c>
      <c r="Q50" s="2">
        <v>1.03040070669831</v>
      </c>
      <c r="R50" s="2" t="s">
        <v>211</v>
      </c>
      <c r="S50" s="2" t="s">
        <v>213</v>
      </c>
      <c r="T50" s="2" t="s">
        <v>4</v>
      </c>
      <c r="U50" s="2" t="s">
        <v>214</v>
      </c>
      <c r="V50" s="2" t="s">
        <v>26</v>
      </c>
      <c r="W50" s="2">
        <v>15.556827290147</v>
      </c>
      <c r="X50" s="2">
        <v>18</v>
      </c>
      <c r="Y50" s="2">
        <v>0.623445757050041</v>
      </c>
      <c r="Z50" s="2" t="s">
        <v>211</v>
      </c>
      <c r="AA50" s="2" t="s">
        <v>213</v>
      </c>
      <c r="AB50" s="2" t="s">
        <v>4</v>
      </c>
      <c r="AC50" s="2" t="s">
        <v>214</v>
      </c>
      <c r="AD50" s="2">
        <v>-0.00455182053629384</v>
      </c>
      <c r="AE50" s="2">
        <v>0.00478969676237863</v>
      </c>
      <c r="AF50" s="2">
        <v>0.355257960172764</v>
      </c>
      <c r="AG50" s="2">
        <v>21.2296260847009</v>
      </c>
    </row>
    <row r="51" spans="1:33">
      <c r="A51" s="2">
        <v>348</v>
      </c>
      <c r="B51" s="2" t="s">
        <v>215</v>
      </c>
      <c r="C51" s="4" t="s">
        <v>216</v>
      </c>
      <c r="D51" s="2" t="s">
        <v>217</v>
      </c>
      <c r="E51" s="2" t="s">
        <v>4</v>
      </c>
      <c r="F51" s="2" t="s">
        <v>218</v>
      </c>
      <c r="G51" s="2" t="s">
        <v>26</v>
      </c>
      <c r="H51" s="2">
        <v>10</v>
      </c>
      <c r="I51" s="2">
        <v>-0.0450267598506369</v>
      </c>
      <c r="J51" s="2">
        <v>0.0385327025503971</v>
      </c>
      <c r="K51" s="2">
        <v>0.24259157098547</v>
      </c>
      <c r="L51" s="5">
        <v>0.926084740625919</v>
      </c>
      <c r="M51" s="2">
        <v>-0.120550856849415</v>
      </c>
      <c r="N51" s="2">
        <v>0.0304973371481415</v>
      </c>
      <c r="O51" s="2">
        <v>0.955971899825564</v>
      </c>
      <c r="P51" s="2">
        <v>0.886432005060018</v>
      </c>
      <c r="Q51" s="2">
        <v>1.03096714473235</v>
      </c>
      <c r="R51" s="2" t="s">
        <v>215</v>
      </c>
      <c r="S51" s="2" t="s">
        <v>217</v>
      </c>
      <c r="T51" s="2" t="s">
        <v>4</v>
      </c>
      <c r="U51" s="2" t="s">
        <v>218</v>
      </c>
      <c r="V51" s="2" t="s">
        <v>26</v>
      </c>
      <c r="W51" s="2">
        <v>5.19212410817625</v>
      </c>
      <c r="X51" s="2">
        <v>9</v>
      </c>
      <c r="Y51" s="2">
        <v>0.817248945189254</v>
      </c>
      <c r="Z51" s="2" t="s">
        <v>215</v>
      </c>
      <c r="AA51" s="2" t="s">
        <v>217</v>
      </c>
      <c r="AB51" s="2" t="s">
        <v>4</v>
      </c>
      <c r="AC51" s="2" t="s">
        <v>218</v>
      </c>
      <c r="AD51" s="2">
        <v>0.00392238789432075</v>
      </c>
      <c r="AE51" s="2">
        <v>0.0105717529448988</v>
      </c>
      <c r="AF51" s="2">
        <v>0.720251459997155</v>
      </c>
      <c r="AG51" s="2">
        <v>22.2195005413697</v>
      </c>
    </row>
    <row r="52" spans="1:33">
      <c r="A52" s="2">
        <v>349</v>
      </c>
      <c r="B52" s="2" t="s">
        <v>219</v>
      </c>
      <c r="C52" s="4" t="s">
        <v>220</v>
      </c>
      <c r="D52" s="2" t="s">
        <v>221</v>
      </c>
      <c r="E52" s="2" t="s">
        <v>4</v>
      </c>
      <c r="F52" s="2" t="s">
        <v>222</v>
      </c>
      <c r="G52" s="2" t="s">
        <v>26</v>
      </c>
      <c r="H52" s="2">
        <v>10</v>
      </c>
      <c r="I52" s="2">
        <v>0.0105440570108992</v>
      </c>
      <c r="J52" s="2">
        <v>0.0316365985476935</v>
      </c>
      <c r="K52" s="2">
        <v>0.738917890277927</v>
      </c>
      <c r="L52" s="5">
        <v>0.954346537962443</v>
      </c>
      <c r="M52" s="2">
        <v>-0.05146367614258</v>
      </c>
      <c r="N52" s="2">
        <v>0.0725517901643785</v>
      </c>
      <c r="O52" s="2">
        <v>1.01059984147247</v>
      </c>
      <c r="P52" s="2">
        <v>0.949838151121162</v>
      </c>
      <c r="Q52" s="2">
        <v>1.0752484919443</v>
      </c>
      <c r="R52" s="2" t="s">
        <v>219</v>
      </c>
      <c r="S52" s="2" t="s">
        <v>221</v>
      </c>
      <c r="T52" s="2" t="s">
        <v>4</v>
      </c>
      <c r="U52" s="2" t="s">
        <v>222</v>
      </c>
      <c r="V52" s="2" t="s">
        <v>26</v>
      </c>
      <c r="W52" s="2">
        <v>18.2317749362275</v>
      </c>
      <c r="X52" s="2">
        <v>9</v>
      </c>
      <c r="Y52" s="2">
        <v>0.0325777944378955</v>
      </c>
      <c r="Z52" s="2" t="s">
        <v>219</v>
      </c>
      <c r="AA52" s="2" t="s">
        <v>221</v>
      </c>
      <c r="AB52" s="2" t="s">
        <v>4</v>
      </c>
      <c r="AC52" s="2" t="s">
        <v>222</v>
      </c>
      <c r="AD52" s="2">
        <v>0.0192260369693765</v>
      </c>
      <c r="AE52" s="2">
        <v>0.0238909256322886</v>
      </c>
      <c r="AF52" s="2">
        <v>0.44422440446099</v>
      </c>
      <c r="AG52" s="2">
        <v>23.2777350840129</v>
      </c>
    </row>
    <row r="53" spans="1:33">
      <c r="A53" s="2">
        <v>350</v>
      </c>
      <c r="B53" s="2" t="s">
        <v>223</v>
      </c>
      <c r="C53" s="4" t="s">
        <v>224</v>
      </c>
      <c r="D53" s="2" t="s">
        <v>225</v>
      </c>
      <c r="E53" s="2" t="s">
        <v>4</v>
      </c>
      <c r="F53" s="2" t="s">
        <v>226</v>
      </c>
      <c r="G53" s="2" t="s">
        <v>26</v>
      </c>
      <c r="H53" s="2">
        <v>7</v>
      </c>
      <c r="I53" s="2">
        <v>-0.0356285863652758</v>
      </c>
      <c r="J53" s="2">
        <v>0.0358006562514345</v>
      </c>
      <c r="K53" s="2">
        <v>0.319642081468114</v>
      </c>
      <c r="L53" s="5">
        <v>0.926084740625919</v>
      </c>
      <c r="M53" s="2">
        <v>-0.105797872618087</v>
      </c>
      <c r="N53" s="2">
        <v>0.0345406998875358</v>
      </c>
      <c r="O53" s="2">
        <v>0.964998640584107</v>
      </c>
      <c r="P53" s="2">
        <v>0.899606464799717</v>
      </c>
      <c r="Q53" s="2">
        <v>1.03514415776958</v>
      </c>
      <c r="R53" s="2" t="s">
        <v>223</v>
      </c>
      <c r="S53" s="2" t="s">
        <v>225</v>
      </c>
      <c r="T53" s="2" t="s">
        <v>4</v>
      </c>
      <c r="U53" s="2" t="s">
        <v>226</v>
      </c>
      <c r="V53" s="2" t="s">
        <v>26</v>
      </c>
      <c r="W53" s="2">
        <v>5.45430488254853</v>
      </c>
      <c r="X53" s="2">
        <v>6</v>
      </c>
      <c r="Y53" s="2">
        <v>0.486996696225209</v>
      </c>
      <c r="Z53" s="2" t="s">
        <v>223</v>
      </c>
      <c r="AA53" s="2" t="s">
        <v>225</v>
      </c>
      <c r="AB53" s="2" t="s">
        <v>4</v>
      </c>
      <c r="AC53" s="2" t="s">
        <v>226</v>
      </c>
      <c r="AD53" s="2">
        <v>-0.0159587785815465</v>
      </c>
      <c r="AE53" s="2">
        <v>0.0101838411998713</v>
      </c>
      <c r="AF53" s="2">
        <v>0.177881229267345</v>
      </c>
      <c r="AG53" s="2">
        <v>20.8635232663574</v>
      </c>
    </row>
    <row r="54" spans="1:33">
      <c r="A54" s="2">
        <v>351</v>
      </c>
      <c r="B54" s="2" t="s">
        <v>227</v>
      </c>
      <c r="C54" s="4" t="s">
        <v>228</v>
      </c>
      <c r="D54" s="2" t="s">
        <v>229</v>
      </c>
      <c r="E54" s="2" t="s">
        <v>4</v>
      </c>
      <c r="F54" s="2" t="s">
        <v>230</v>
      </c>
      <c r="G54" s="2" t="s">
        <v>26</v>
      </c>
      <c r="H54" s="2">
        <v>8</v>
      </c>
      <c r="I54" s="2">
        <v>-0.131951474199624</v>
      </c>
      <c r="J54" s="2">
        <v>0.039001001966816</v>
      </c>
      <c r="K54" s="2">
        <v>0.000716244686940276</v>
      </c>
      <c r="L54" s="5">
        <v>0.127462094441869</v>
      </c>
      <c r="M54" s="2">
        <v>-0.208393438054584</v>
      </c>
      <c r="N54" s="2">
        <v>-0.0555095103446649</v>
      </c>
      <c r="O54" s="2">
        <v>0.876383521259362</v>
      </c>
      <c r="P54" s="2">
        <v>0.811887546409439</v>
      </c>
      <c r="Q54" s="2">
        <v>0.946003026812814</v>
      </c>
      <c r="R54" s="2" t="s">
        <v>227</v>
      </c>
      <c r="S54" s="2" t="s">
        <v>229</v>
      </c>
      <c r="T54" s="2" t="s">
        <v>4</v>
      </c>
      <c r="U54" s="2" t="s">
        <v>230</v>
      </c>
      <c r="V54" s="2" t="s">
        <v>26</v>
      </c>
      <c r="W54" s="2">
        <v>6.64297742734819</v>
      </c>
      <c r="X54" s="2">
        <v>7</v>
      </c>
      <c r="Y54" s="2">
        <v>0.466974340383914</v>
      </c>
      <c r="Z54" s="2" t="s">
        <v>227</v>
      </c>
      <c r="AA54" s="2" t="s">
        <v>229</v>
      </c>
      <c r="AB54" s="2" t="s">
        <v>4</v>
      </c>
      <c r="AC54" s="2" t="s">
        <v>230</v>
      </c>
      <c r="AD54" s="2">
        <v>-0.0127931827202548</v>
      </c>
      <c r="AE54" s="2">
        <v>0.0155110764221684</v>
      </c>
      <c r="AF54" s="2">
        <v>0.441047438462392</v>
      </c>
      <c r="AG54" s="2">
        <v>21.1462840276056</v>
      </c>
    </row>
    <row r="55" spans="1:33">
      <c r="A55" s="2">
        <v>352</v>
      </c>
      <c r="B55" s="2" t="s">
        <v>231</v>
      </c>
      <c r="C55" s="4" t="s">
        <v>232</v>
      </c>
      <c r="D55" s="2" t="s">
        <v>233</v>
      </c>
      <c r="E55" s="2" t="s">
        <v>4</v>
      </c>
      <c r="F55" s="2" t="s">
        <v>234</v>
      </c>
      <c r="G55" s="2" t="s">
        <v>26</v>
      </c>
      <c r="H55" s="2">
        <v>10</v>
      </c>
      <c r="I55" s="2">
        <v>-0.0451395466713837</v>
      </c>
      <c r="J55" s="2">
        <v>0.0385260374682149</v>
      </c>
      <c r="K55" s="2">
        <v>0.241332237254186</v>
      </c>
      <c r="L55" s="5">
        <v>0.926084740625919</v>
      </c>
      <c r="M55" s="2">
        <v>-0.120650580109085</v>
      </c>
      <c r="N55" s="2">
        <v>0.0303714867663175</v>
      </c>
      <c r="O55" s="2">
        <v>0.955864084874426</v>
      </c>
      <c r="P55" s="2">
        <v>0.886343611578515</v>
      </c>
      <c r="Q55" s="2">
        <v>1.03083740528759</v>
      </c>
      <c r="R55" s="2" t="s">
        <v>231</v>
      </c>
      <c r="S55" s="2" t="s">
        <v>233</v>
      </c>
      <c r="T55" s="2" t="s">
        <v>4</v>
      </c>
      <c r="U55" s="2" t="s">
        <v>234</v>
      </c>
      <c r="V55" s="2" t="s">
        <v>26</v>
      </c>
      <c r="W55" s="2">
        <v>5.18479997811927</v>
      </c>
      <c r="X55" s="2">
        <v>9</v>
      </c>
      <c r="Y55" s="2">
        <v>0.817910326249634</v>
      </c>
      <c r="Z55" s="2" t="s">
        <v>231</v>
      </c>
      <c r="AA55" s="2" t="s">
        <v>233</v>
      </c>
      <c r="AB55" s="2" t="s">
        <v>4</v>
      </c>
      <c r="AC55" s="2" t="s">
        <v>234</v>
      </c>
      <c r="AD55" s="2">
        <v>0.00402356043304872</v>
      </c>
      <c r="AE55" s="2">
        <v>0.0105603109079922</v>
      </c>
      <c r="AF55" s="2">
        <v>0.713116351222814</v>
      </c>
      <c r="AG55" s="2">
        <v>22.2241768258413</v>
      </c>
    </row>
    <row r="56" spans="1:33">
      <c r="A56" s="2">
        <v>353</v>
      </c>
      <c r="B56" s="2" t="s">
        <v>235</v>
      </c>
      <c r="C56" s="4" t="s">
        <v>236</v>
      </c>
      <c r="D56" s="2" t="s">
        <v>237</v>
      </c>
      <c r="E56" s="2" t="s">
        <v>4</v>
      </c>
      <c r="F56" s="2" t="s">
        <v>238</v>
      </c>
      <c r="G56" s="2" t="s">
        <v>26</v>
      </c>
      <c r="H56" s="2">
        <v>14</v>
      </c>
      <c r="I56" s="2">
        <v>-0.0253087181787094</v>
      </c>
      <c r="J56" s="2">
        <v>0.0421728015538278</v>
      </c>
      <c r="K56" s="2">
        <v>0.548426635652643</v>
      </c>
      <c r="L56" s="5">
        <v>0.954346537962443</v>
      </c>
      <c r="M56" s="2">
        <v>-0.107967409224212</v>
      </c>
      <c r="N56" s="2">
        <v>0.057349972866793</v>
      </c>
      <c r="O56" s="2">
        <v>0.975008862600721</v>
      </c>
      <c r="P56" s="2">
        <v>0.897656851286888</v>
      </c>
      <c r="Q56" s="2">
        <v>1.05902637604459</v>
      </c>
      <c r="R56" s="2" t="s">
        <v>235</v>
      </c>
      <c r="S56" s="2" t="s">
        <v>237</v>
      </c>
      <c r="T56" s="2" t="s">
        <v>4</v>
      </c>
      <c r="U56" s="2" t="s">
        <v>238</v>
      </c>
      <c r="V56" s="2" t="s">
        <v>26</v>
      </c>
      <c r="W56" s="2">
        <v>12.7604340395182</v>
      </c>
      <c r="X56" s="2">
        <v>13</v>
      </c>
      <c r="Y56" s="2">
        <v>0.466482163096794</v>
      </c>
      <c r="Z56" s="2" t="s">
        <v>235</v>
      </c>
      <c r="AA56" s="2" t="s">
        <v>237</v>
      </c>
      <c r="AB56" s="2" t="s">
        <v>4</v>
      </c>
      <c r="AC56" s="2" t="s">
        <v>238</v>
      </c>
      <c r="AD56" s="2">
        <v>0.0229461007493923</v>
      </c>
      <c r="AE56" s="2">
        <v>0.0119842997904984</v>
      </c>
      <c r="AF56" s="2">
        <v>0.0796724080524321</v>
      </c>
      <c r="AG56" s="2">
        <v>20.5807532404429</v>
      </c>
    </row>
    <row r="57" spans="1:33">
      <c r="A57" s="2">
        <v>354</v>
      </c>
      <c r="B57" s="2" t="s">
        <v>239</v>
      </c>
      <c r="C57" s="4" t="s">
        <v>240</v>
      </c>
      <c r="D57" s="2" t="s">
        <v>241</v>
      </c>
      <c r="E57" s="2" t="s">
        <v>4</v>
      </c>
      <c r="F57" s="2" t="s">
        <v>242</v>
      </c>
      <c r="G57" s="2" t="s">
        <v>26</v>
      </c>
      <c r="H57" s="2">
        <v>7</v>
      </c>
      <c r="I57" s="2">
        <v>0.0101683378696316</v>
      </c>
      <c r="J57" s="2">
        <v>0.0239595760564899</v>
      </c>
      <c r="K57" s="2">
        <v>0.671277353017735</v>
      </c>
      <c r="L57" s="5">
        <v>0.954346537962443</v>
      </c>
      <c r="M57" s="2">
        <v>-0.0367924312010887</v>
      </c>
      <c r="N57" s="2">
        <v>0.0571291069403518</v>
      </c>
      <c r="O57" s="2">
        <v>1.01022021108954</v>
      </c>
      <c r="P57" s="2">
        <v>0.963876185208344</v>
      </c>
      <c r="Q57" s="2">
        <v>1.0587924990316</v>
      </c>
      <c r="R57" s="2" t="s">
        <v>239</v>
      </c>
      <c r="S57" s="2" t="s">
        <v>241</v>
      </c>
      <c r="T57" s="2" t="s">
        <v>4</v>
      </c>
      <c r="U57" s="2" t="s">
        <v>242</v>
      </c>
      <c r="V57" s="2" t="s">
        <v>26</v>
      </c>
      <c r="W57" s="2">
        <v>5.12736355452433</v>
      </c>
      <c r="X57" s="2">
        <v>6</v>
      </c>
      <c r="Y57" s="2">
        <v>0.527584786572046</v>
      </c>
      <c r="Z57" s="2" t="s">
        <v>239</v>
      </c>
      <c r="AA57" s="2" t="s">
        <v>241</v>
      </c>
      <c r="AB57" s="2" t="s">
        <v>4</v>
      </c>
      <c r="AC57" s="2" t="s">
        <v>242</v>
      </c>
      <c r="AD57" s="2">
        <v>-0.0387664240487725</v>
      </c>
      <c r="AE57" s="2">
        <v>0.0213994869990422</v>
      </c>
      <c r="AF57" s="2">
        <v>0.129811733602674</v>
      </c>
      <c r="AG57" s="2">
        <v>22.914055360486</v>
      </c>
    </row>
    <row r="58" spans="1:33">
      <c r="A58" s="2">
        <v>355</v>
      </c>
      <c r="B58" s="2" t="s">
        <v>243</v>
      </c>
      <c r="C58" s="4" t="s">
        <v>244</v>
      </c>
      <c r="D58" s="2" t="s">
        <v>245</v>
      </c>
      <c r="E58" s="2" t="s">
        <v>4</v>
      </c>
      <c r="F58" s="2" t="s">
        <v>246</v>
      </c>
      <c r="G58" s="2" t="s">
        <v>26</v>
      </c>
      <c r="H58" s="2">
        <v>6</v>
      </c>
      <c r="I58" s="2">
        <v>0.0317400384774957</v>
      </c>
      <c r="J58" s="2">
        <v>0.0267010131337458</v>
      </c>
      <c r="K58" s="2">
        <v>0.234549718170736</v>
      </c>
      <c r="L58" s="5">
        <v>0.926084740625919</v>
      </c>
      <c r="M58" s="2">
        <v>-0.020593947264646</v>
      </c>
      <c r="N58" s="2">
        <v>0.0840740242196374</v>
      </c>
      <c r="O58" s="2">
        <v>1.03224912536817</v>
      </c>
      <c r="P58" s="2">
        <v>0.979616659845697</v>
      </c>
      <c r="Q58" s="2">
        <v>1.0877094076689</v>
      </c>
      <c r="R58" s="2" t="s">
        <v>243</v>
      </c>
      <c r="S58" s="2" t="s">
        <v>245</v>
      </c>
      <c r="T58" s="2" t="s">
        <v>4</v>
      </c>
      <c r="U58" s="2" t="s">
        <v>246</v>
      </c>
      <c r="V58" s="2" t="s">
        <v>26</v>
      </c>
      <c r="W58" s="2">
        <v>4.25277836560543</v>
      </c>
      <c r="X58" s="2">
        <v>5</v>
      </c>
      <c r="Y58" s="2">
        <v>0.513625300163297</v>
      </c>
      <c r="Z58" s="2" t="s">
        <v>243</v>
      </c>
      <c r="AA58" s="2" t="s">
        <v>245</v>
      </c>
      <c r="AB58" s="2" t="s">
        <v>4</v>
      </c>
      <c r="AC58" s="2" t="s">
        <v>246</v>
      </c>
      <c r="AD58" s="2">
        <v>0.0461176680058011</v>
      </c>
      <c r="AE58" s="2">
        <v>0.0354186161183131</v>
      </c>
      <c r="AF58" s="2">
        <v>0.262807757805691</v>
      </c>
      <c r="AG58" s="2">
        <v>21.2007377231195</v>
      </c>
    </row>
    <row r="59" spans="1:33">
      <c r="A59" s="2">
        <v>356</v>
      </c>
      <c r="B59" s="2" t="s">
        <v>247</v>
      </c>
      <c r="C59" s="4" t="s">
        <v>248</v>
      </c>
      <c r="D59" s="2" t="s">
        <v>249</v>
      </c>
      <c r="E59" s="2" t="s">
        <v>4</v>
      </c>
      <c r="F59" s="2" t="s">
        <v>250</v>
      </c>
      <c r="G59" s="2" t="s">
        <v>26</v>
      </c>
      <c r="H59" s="2">
        <v>9</v>
      </c>
      <c r="I59" s="2">
        <v>0.0417414341473991</v>
      </c>
      <c r="J59" s="2">
        <v>0.030936987211524</v>
      </c>
      <c r="K59" s="2">
        <v>0.177259750265725</v>
      </c>
      <c r="L59" s="5">
        <v>0.926084740625919</v>
      </c>
      <c r="M59" s="2">
        <v>-0.0188950607871879</v>
      </c>
      <c r="N59" s="2">
        <v>0.102377929081986</v>
      </c>
      <c r="O59" s="2">
        <v>1.04262485670972</v>
      </c>
      <c r="P59" s="2">
        <v>0.981282331835387</v>
      </c>
      <c r="Q59" s="2">
        <v>1.10780206324078</v>
      </c>
      <c r="R59" s="2" t="s">
        <v>247</v>
      </c>
      <c r="S59" s="2" t="s">
        <v>249</v>
      </c>
      <c r="T59" s="2" t="s">
        <v>4</v>
      </c>
      <c r="U59" s="2" t="s">
        <v>250</v>
      </c>
      <c r="V59" s="2" t="s">
        <v>26</v>
      </c>
      <c r="W59" s="2">
        <v>9.65711525746745</v>
      </c>
      <c r="X59" s="2">
        <v>8</v>
      </c>
      <c r="Y59" s="2">
        <v>0.289921178661086</v>
      </c>
      <c r="Z59" s="2" t="s">
        <v>247</v>
      </c>
      <c r="AA59" s="2" t="s">
        <v>249</v>
      </c>
      <c r="AB59" s="2" t="s">
        <v>4</v>
      </c>
      <c r="AC59" s="2" t="s">
        <v>250</v>
      </c>
      <c r="AD59" s="2">
        <v>0.0200313017066474</v>
      </c>
      <c r="AE59" s="2">
        <v>0.0168680915394555</v>
      </c>
      <c r="AF59" s="2">
        <v>0.273748901100836</v>
      </c>
      <c r="AG59" s="2">
        <v>22.3802252019804</v>
      </c>
    </row>
    <row r="60" spans="1:33">
      <c r="A60" s="2">
        <v>357</v>
      </c>
      <c r="B60" s="2" t="s">
        <v>251</v>
      </c>
      <c r="C60" s="4" t="s">
        <v>252</v>
      </c>
      <c r="D60" s="2" t="s">
        <v>253</v>
      </c>
      <c r="E60" s="2" t="s">
        <v>4</v>
      </c>
      <c r="F60" s="2" t="s">
        <v>254</v>
      </c>
      <c r="G60" s="2" t="s">
        <v>26</v>
      </c>
      <c r="H60" s="2">
        <v>13</v>
      </c>
      <c r="I60" s="2">
        <v>-0.0131638643353276</v>
      </c>
      <c r="J60" s="2">
        <v>0.0530002417854783</v>
      </c>
      <c r="K60" s="2">
        <v>0.803845307035898</v>
      </c>
      <c r="L60" s="5">
        <v>0.954346537962443</v>
      </c>
      <c r="M60" s="2">
        <v>-0.117044338234865</v>
      </c>
      <c r="N60" s="2">
        <v>0.0907166095642098</v>
      </c>
      <c r="O60" s="2">
        <v>0.986922400386221</v>
      </c>
      <c r="P60" s="2">
        <v>0.88954575140058</v>
      </c>
      <c r="Q60" s="2">
        <v>1.09495866047421</v>
      </c>
      <c r="R60" s="2" t="s">
        <v>251</v>
      </c>
      <c r="S60" s="2" t="s">
        <v>253</v>
      </c>
      <c r="T60" s="2" t="s">
        <v>4</v>
      </c>
      <c r="U60" s="2" t="s">
        <v>254</v>
      </c>
      <c r="V60" s="2" t="s">
        <v>26</v>
      </c>
      <c r="W60" s="2">
        <v>18.2112522273739</v>
      </c>
      <c r="X60" s="2">
        <v>12</v>
      </c>
      <c r="Y60" s="2">
        <v>0.109425115065097</v>
      </c>
      <c r="Z60" s="2" t="s">
        <v>251</v>
      </c>
      <c r="AA60" s="2" t="s">
        <v>253</v>
      </c>
      <c r="AB60" s="2" t="s">
        <v>4</v>
      </c>
      <c r="AC60" s="2" t="s">
        <v>254</v>
      </c>
      <c r="AD60" s="2">
        <v>-0.0136614859151491</v>
      </c>
      <c r="AE60" s="2">
        <v>0.0120241210129963</v>
      </c>
      <c r="AF60" s="2">
        <v>0.280031469996004</v>
      </c>
      <c r="AG60" s="2">
        <v>21.6319095085514</v>
      </c>
    </row>
    <row r="61" spans="1:33">
      <c r="A61" s="2">
        <v>358</v>
      </c>
      <c r="B61" s="2" t="s">
        <v>255</v>
      </c>
      <c r="C61" s="4" t="s">
        <v>256</v>
      </c>
      <c r="D61" s="2" t="s">
        <v>257</v>
      </c>
      <c r="E61" s="2" t="s">
        <v>4</v>
      </c>
      <c r="F61" s="2" t="s">
        <v>258</v>
      </c>
      <c r="G61" s="2" t="s">
        <v>26</v>
      </c>
      <c r="H61" s="2">
        <v>12</v>
      </c>
      <c r="I61" s="2">
        <v>0.00112759890701093</v>
      </c>
      <c r="J61" s="2">
        <v>0.0417949619408645</v>
      </c>
      <c r="K61" s="2">
        <v>0.978476242504772</v>
      </c>
      <c r="L61" s="5">
        <v>0.98570025111048</v>
      </c>
      <c r="M61" s="2">
        <v>-0.0807905264970835</v>
      </c>
      <c r="N61" s="2">
        <v>0.0830457243111054</v>
      </c>
      <c r="O61" s="2">
        <v>1.00112823488568</v>
      </c>
      <c r="P61" s="2">
        <v>0.922386886821472</v>
      </c>
      <c r="Q61" s="2">
        <v>1.08659149105976</v>
      </c>
      <c r="R61" s="2" t="s">
        <v>255</v>
      </c>
      <c r="S61" s="2" t="s">
        <v>257</v>
      </c>
      <c r="T61" s="2" t="s">
        <v>4</v>
      </c>
      <c r="U61" s="2" t="s">
        <v>258</v>
      </c>
      <c r="V61" s="2" t="s">
        <v>26</v>
      </c>
      <c r="W61" s="2">
        <v>8.46838873338677</v>
      </c>
      <c r="X61" s="2">
        <v>11</v>
      </c>
      <c r="Y61" s="2">
        <v>0.670832852682979</v>
      </c>
      <c r="Z61" s="2" t="s">
        <v>255</v>
      </c>
      <c r="AA61" s="2" t="s">
        <v>257</v>
      </c>
      <c r="AB61" s="2" t="s">
        <v>4</v>
      </c>
      <c r="AC61" s="2" t="s">
        <v>258</v>
      </c>
      <c r="AD61" s="2">
        <v>0.007392918674184</v>
      </c>
      <c r="AE61" s="2">
        <v>0.00883316785971647</v>
      </c>
      <c r="AF61" s="2">
        <v>0.422171215203088</v>
      </c>
      <c r="AG61" s="2">
        <v>20.9720973120311</v>
      </c>
    </row>
    <row r="62" spans="1:33">
      <c r="A62" s="2">
        <v>359</v>
      </c>
      <c r="B62" s="2" t="s">
        <v>259</v>
      </c>
      <c r="C62" s="4" t="s">
        <v>260</v>
      </c>
      <c r="D62" s="2" t="s">
        <v>261</v>
      </c>
      <c r="E62" s="2" t="s">
        <v>4</v>
      </c>
      <c r="F62" s="2" t="s">
        <v>262</v>
      </c>
      <c r="G62" s="2" t="s">
        <v>26</v>
      </c>
      <c r="H62" s="2">
        <v>9</v>
      </c>
      <c r="I62" s="2">
        <v>-0.0226594131388484</v>
      </c>
      <c r="J62" s="2">
        <v>0.0624384618301715</v>
      </c>
      <c r="K62" s="2">
        <v>0.716673660310431</v>
      </c>
      <c r="L62" s="5">
        <v>0.954346537962443</v>
      </c>
      <c r="M62" s="2">
        <v>-0.145038798325985</v>
      </c>
      <c r="N62" s="2">
        <v>0.0997199720482878</v>
      </c>
      <c r="O62" s="2">
        <v>0.977595383222518</v>
      </c>
      <c r="P62" s="2">
        <v>0.864988732344884</v>
      </c>
      <c r="Q62" s="2">
        <v>1.10486148265447</v>
      </c>
      <c r="R62" s="2" t="s">
        <v>259</v>
      </c>
      <c r="S62" s="2" t="s">
        <v>261</v>
      </c>
      <c r="T62" s="2" t="s">
        <v>4</v>
      </c>
      <c r="U62" s="2" t="s">
        <v>262</v>
      </c>
      <c r="V62" s="2" t="s">
        <v>26</v>
      </c>
      <c r="W62" s="2">
        <v>11.9449263452677</v>
      </c>
      <c r="X62" s="2">
        <v>8</v>
      </c>
      <c r="Y62" s="2">
        <v>0.153678101645218</v>
      </c>
      <c r="Z62" s="2" t="s">
        <v>259</v>
      </c>
      <c r="AA62" s="2" t="s">
        <v>261</v>
      </c>
      <c r="AB62" s="2" t="s">
        <v>4</v>
      </c>
      <c r="AC62" s="2" t="s">
        <v>262</v>
      </c>
      <c r="AD62" s="2">
        <v>0.00812989916567496</v>
      </c>
      <c r="AE62" s="2">
        <v>0.0221552380574654</v>
      </c>
      <c r="AF62" s="2">
        <v>0.724496898966905</v>
      </c>
      <c r="AG62" s="2">
        <v>22.5218463927729</v>
      </c>
    </row>
    <row r="63" spans="1:33">
      <c r="A63" s="2">
        <v>360</v>
      </c>
      <c r="B63" s="2" t="s">
        <v>263</v>
      </c>
      <c r="C63" s="4" t="s">
        <v>264</v>
      </c>
      <c r="D63" s="2" t="s">
        <v>265</v>
      </c>
      <c r="E63" s="2" t="s">
        <v>4</v>
      </c>
      <c r="F63" s="2" t="s">
        <v>266</v>
      </c>
      <c r="G63" s="2" t="s">
        <v>26</v>
      </c>
      <c r="H63" s="2">
        <v>13</v>
      </c>
      <c r="I63" s="2">
        <v>-0.0724604286989235</v>
      </c>
      <c r="J63" s="2">
        <v>0.0409982316981704</v>
      </c>
      <c r="K63" s="2">
        <v>0.0771606343480757</v>
      </c>
      <c r="L63" s="5">
        <v>0.926084740625919</v>
      </c>
      <c r="M63" s="2">
        <v>-0.152816962827337</v>
      </c>
      <c r="N63" s="2">
        <v>0.00789610542949037</v>
      </c>
      <c r="O63" s="2">
        <v>0.930102551300159</v>
      </c>
      <c r="P63" s="2">
        <v>0.85828680582512</v>
      </c>
      <c r="Q63" s="2">
        <v>1.00792736188389</v>
      </c>
      <c r="R63" s="2" t="s">
        <v>263</v>
      </c>
      <c r="S63" s="2" t="s">
        <v>265</v>
      </c>
      <c r="T63" s="2" t="s">
        <v>4</v>
      </c>
      <c r="U63" s="2" t="s">
        <v>266</v>
      </c>
      <c r="V63" s="2" t="s">
        <v>26</v>
      </c>
      <c r="W63" s="2">
        <v>13.1985837013034</v>
      </c>
      <c r="X63" s="2">
        <v>12</v>
      </c>
      <c r="Y63" s="2">
        <v>0.354773587649628</v>
      </c>
      <c r="Z63" s="2" t="s">
        <v>263</v>
      </c>
      <c r="AA63" s="2" t="s">
        <v>265</v>
      </c>
      <c r="AB63" s="2" t="s">
        <v>4</v>
      </c>
      <c r="AC63" s="2" t="s">
        <v>266</v>
      </c>
      <c r="AD63" s="2">
        <v>-0.000236450473512807</v>
      </c>
      <c r="AE63" s="2">
        <v>0.0111821187099013</v>
      </c>
      <c r="AF63" s="2">
        <v>0.983508354869346</v>
      </c>
      <c r="AG63" s="2">
        <v>21.8338118739024</v>
      </c>
    </row>
    <row r="64" spans="1:33">
      <c r="A64" s="2">
        <v>361</v>
      </c>
      <c r="B64" s="2" t="s">
        <v>267</v>
      </c>
      <c r="C64" s="4" t="s">
        <v>268</v>
      </c>
      <c r="D64" s="2" t="s">
        <v>269</v>
      </c>
      <c r="E64" s="2" t="s">
        <v>4</v>
      </c>
      <c r="F64" s="2" t="s">
        <v>270</v>
      </c>
      <c r="G64" s="2" t="s">
        <v>26</v>
      </c>
      <c r="H64" s="2">
        <v>13</v>
      </c>
      <c r="I64" s="2">
        <v>-0.0238880464073381</v>
      </c>
      <c r="J64" s="2">
        <v>0.0436356445127878</v>
      </c>
      <c r="K64" s="2">
        <v>0.584074132801055</v>
      </c>
      <c r="L64" s="5">
        <v>0.954346537962443</v>
      </c>
      <c r="M64" s="2">
        <v>-0.109413909652402</v>
      </c>
      <c r="N64" s="2">
        <v>0.0616378168377259</v>
      </c>
      <c r="O64" s="2">
        <v>0.976395014569</v>
      </c>
      <c r="P64" s="2">
        <v>0.896359328926699</v>
      </c>
      <c r="Q64" s="2">
        <v>1.06357706525656</v>
      </c>
      <c r="R64" s="2" t="s">
        <v>267</v>
      </c>
      <c r="S64" s="2" t="s">
        <v>269</v>
      </c>
      <c r="T64" s="2" t="s">
        <v>4</v>
      </c>
      <c r="U64" s="2" t="s">
        <v>270</v>
      </c>
      <c r="V64" s="2" t="s">
        <v>26</v>
      </c>
      <c r="W64" s="2">
        <v>18.5825907988464</v>
      </c>
      <c r="X64" s="2">
        <v>12</v>
      </c>
      <c r="Y64" s="2">
        <v>0.0991120693367391</v>
      </c>
      <c r="Z64" s="2" t="s">
        <v>267</v>
      </c>
      <c r="AA64" s="2" t="s">
        <v>269</v>
      </c>
      <c r="AB64" s="2" t="s">
        <v>4</v>
      </c>
      <c r="AC64" s="2" t="s">
        <v>270</v>
      </c>
      <c r="AD64" s="2">
        <v>0.00301114763821504</v>
      </c>
      <c r="AE64" s="2">
        <v>0.00895225731549625</v>
      </c>
      <c r="AF64" s="2">
        <v>0.742931289826492</v>
      </c>
      <c r="AG64" s="2">
        <v>26.6823565370205</v>
      </c>
    </row>
    <row r="65" spans="1:33">
      <c r="A65" s="2">
        <v>362</v>
      </c>
      <c r="B65" s="2" t="s">
        <v>271</v>
      </c>
      <c r="C65" s="4" t="s">
        <v>272</v>
      </c>
      <c r="D65" s="2" t="s">
        <v>273</v>
      </c>
      <c r="E65" s="2" t="s">
        <v>4</v>
      </c>
      <c r="F65" s="2" t="s">
        <v>274</v>
      </c>
      <c r="G65" s="2" t="s">
        <v>26</v>
      </c>
      <c r="H65" s="2">
        <v>12</v>
      </c>
      <c r="I65" s="2">
        <v>-0.0126761656902753</v>
      </c>
      <c r="J65" s="2">
        <v>0.0408661962500512</v>
      </c>
      <c r="K65" s="2">
        <v>0.756418702343394</v>
      </c>
      <c r="L65" s="5">
        <v>0.954346537962443</v>
      </c>
      <c r="M65" s="2">
        <v>-0.0927739103403757</v>
      </c>
      <c r="N65" s="2">
        <v>0.0674215789598251</v>
      </c>
      <c r="O65" s="2">
        <v>0.987403838492475</v>
      </c>
      <c r="P65" s="2">
        <v>0.911399535014756</v>
      </c>
      <c r="Q65" s="2">
        <v>1.0697463656857</v>
      </c>
      <c r="R65" s="2" t="s">
        <v>271</v>
      </c>
      <c r="S65" s="2" t="s">
        <v>273</v>
      </c>
      <c r="T65" s="2" t="s">
        <v>4</v>
      </c>
      <c r="U65" s="2" t="s">
        <v>274</v>
      </c>
      <c r="V65" s="2" t="s">
        <v>26</v>
      </c>
      <c r="W65" s="2">
        <v>11.9528120412218</v>
      </c>
      <c r="X65" s="2">
        <v>11</v>
      </c>
      <c r="Y65" s="2">
        <v>0.36720063592588</v>
      </c>
      <c r="Z65" s="2" t="s">
        <v>271</v>
      </c>
      <c r="AA65" s="2" t="s">
        <v>273</v>
      </c>
      <c r="AB65" s="2" t="s">
        <v>4</v>
      </c>
      <c r="AC65" s="2" t="s">
        <v>274</v>
      </c>
      <c r="AD65" s="2">
        <v>0.0106260301353877</v>
      </c>
      <c r="AE65" s="2">
        <v>0.015066379674114</v>
      </c>
      <c r="AF65" s="2">
        <v>0.496734731871212</v>
      </c>
      <c r="AG65" s="2">
        <v>21.0402422188294</v>
      </c>
    </row>
    <row r="66" spans="1:33">
      <c r="A66" s="2">
        <v>363</v>
      </c>
      <c r="B66" s="2" t="s">
        <v>275</v>
      </c>
      <c r="C66" s="4" t="s">
        <v>276</v>
      </c>
      <c r="D66" s="2" t="s">
        <v>277</v>
      </c>
      <c r="E66" s="2" t="s">
        <v>4</v>
      </c>
      <c r="F66" s="2" t="s">
        <v>278</v>
      </c>
      <c r="G66" s="2" t="s">
        <v>26</v>
      </c>
      <c r="H66" s="2">
        <v>8</v>
      </c>
      <c r="I66" s="2">
        <v>0.0388443845021167</v>
      </c>
      <c r="J66" s="2">
        <v>0.0431380226740434</v>
      </c>
      <c r="K66" s="2">
        <v>0.36787154945785</v>
      </c>
      <c r="L66" s="5">
        <v>0.94994678594179</v>
      </c>
      <c r="M66" s="2">
        <v>-0.0457061399390084</v>
      </c>
      <c r="N66" s="2">
        <v>0.123394908943242</v>
      </c>
      <c r="O66" s="2">
        <v>1.03960869183764</v>
      </c>
      <c r="P66" s="2">
        <v>0.955322652119733</v>
      </c>
      <c r="Q66" s="2">
        <v>1.13133110551315</v>
      </c>
      <c r="R66" s="2" t="s">
        <v>275</v>
      </c>
      <c r="S66" s="2" t="s">
        <v>277</v>
      </c>
      <c r="T66" s="2" t="s">
        <v>4</v>
      </c>
      <c r="U66" s="2" t="s">
        <v>278</v>
      </c>
      <c r="V66" s="2" t="s">
        <v>26</v>
      </c>
      <c r="W66" s="2">
        <v>7.45015704624484</v>
      </c>
      <c r="X66" s="2">
        <v>7</v>
      </c>
      <c r="Y66" s="2">
        <v>0.383559364775332</v>
      </c>
      <c r="Z66" s="2" t="s">
        <v>275</v>
      </c>
      <c r="AA66" s="2" t="s">
        <v>277</v>
      </c>
      <c r="AB66" s="2" t="s">
        <v>4</v>
      </c>
      <c r="AC66" s="2" t="s">
        <v>278</v>
      </c>
      <c r="AD66" s="2">
        <v>0.00284864359302785</v>
      </c>
      <c r="AE66" s="2">
        <v>0.00780967884974696</v>
      </c>
      <c r="AF66" s="2">
        <v>0.727803422409413</v>
      </c>
      <c r="AG66" s="2">
        <v>20.9163874147497</v>
      </c>
    </row>
    <row r="67" spans="1:33">
      <c r="A67" s="2">
        <v>364</v>
      </c>
      <c r="B67" s="2" t="s">
        <v>279</v>
      </c>
      <c r="C67" s="4" t="s">
        <v>280</v>
      </c>
      <c r="D67" s="2" t="s">
        <v>281</v>
      </c>
      <c r="E67" s="2" t="s">
        <v>4</v>
      </c>
      <c r="F67" s="2" t="s">
        <v>282</v>
      </c>
      <c r="G67" s="2" t="s">
        <v>26</v>
      </c>
      <c r="H67" s="2">
        <v>12</v>
      </c>
      <c r="I67" s="2">
        <v>0.0508267757273248</v>
      </c>
      <c r="J67" s="2">
        <v>0.0408842808589622</v>
      </c>
      <c r="K67" s="2">
        <v>0.213799209073903</v>
      </c>
      <c r="L67" s="5">
        <v>0.926084740625919</v>
      </c>
      <c r="M67" s="2">
        <v>-0.0293064147562412</v>
      </c>
      <c r="N67" s="2">
        <v>0.130959966210891</v>
      </c>
      <c r="O67" s="2">
        <v>1.05214062120283</v>
      </c>
      <c r="P67" s="2">
        <v>0.971118853725926</v>
      </c>
      <c r="Q67" s="2">
        <v>1.13992214499575</v>
      </c>
      <c r="R67" s="2" t="s">
        <v>279</v>
      </c>
      <c r="S67" s="2" t="s">
        <v>281</v>
      </c>
      <c r="T67" s="2" t="s">
        <v>4</v>
      </c>
      <c r="U67" s="2" t="s">
        <v>282</v>
      </c>
      <c r="V67" s="2" t="s">
        <v>26</v>
      </c>
      <c r="W67" s="2">
        <v>16.2457510477646</v>
      </c>
      <c r="X67" s="2">
        <v>11</v>
      </c>
      <c r="Y67" s="2">
        <v>0.132249890793253</v>
      </c>
      <c r="Z67" s="2" t="s">
        <v>279</v>
      </c>
      <c r="AA67" s="2" t="s">
        <v>281</v>
      </c>
      <c r="AB67" s="2" t="s">
        <v>4</v>
      </c>
      <c r="AC67" s="2" t="s">
        <v>282</v>
      </c>
      <c r="AD67" s="2">
        <v>-0.0178616989543182</v>
      </c>
      <c r="AE67" s="2">
        <v>0.0108656117926076</v>
      </c>
      <c r="AF67" s="2">
        <v>0.131229955063448</v>
      </c>
      <c r="AG67" s="2">
        <v>21.9030896231272</v>
      </c>
    </row>
    <row r="68" spans="1:33">
      <c r="A68" s="2">
        <v>365</v>
      </c>
      <c r="B68" s="2" t="s">
        <v>283</v>
      </c>
      <c r="C68" s="4" t="s">
        <v>284</v>
      </c>
      <c r="D68" s="2" t="s">
        <v>285</v>
      </c>
      <c r="E68" s="2" t="s">
        <v>4</v>
      </c>
      <c r="F68" s="2" t="s">
        <v>286</v>
      </c>
      <c r="G68" s="2" t="s">
        <v>26</v>
      </c>
      <c r="H68" s="2">
        <v>15</v>
      </c>
      <c r="I68" s="2">
        <v>-0.000449646406487069</v>
      </c>
      <c r="J68" s="2">
        <v>0.0181541937650076</v>
      </c>
      <c r="K68" s="2">
        <v>0.98023986898145</v>
      </c>
      <c r="L68" s="5">
        <v>0.98570025111048</v>
      </c>
      <c r="M68" s="2">
        <v>-0.0360318661859019</v>
      </c>
      <c r="N68" s="2">
        <v>0.0351325733729278</v>
      </c>
      <c r="O68" s="2">
        <v>0.999550454669308</v>
      </c>
      <c r="P68" s="2">
        <v>0.964609554565971</v>
      </c>
      <c r="Q68" s="2">
        <v>1.03575701349876</v>
      </c>
      <c r="R68" s="2" t="s">
        <v>283</v>
      </c>
      <c r="S68" s="2" t="s">
        <v>285</v>
      </c>
      <c r="T68" s="2" t="s">
        <v>4</v>
      </c>
      <c r="U68" s="2" t="s">
        <v>286</v>
      </c>
      <c r="V68" s="2" t="s">
        <v>26</v>
      </c>
      <c r="W68" s="2">
        <v>12.8810597275977</v>
      </c>
      <c r="X68" s="2">
        <v>14</v>
      </c>
      <c r="Y68" s="2">
        <v>0.535909818721153</v>
      </c>
      <c r="Z68" s="2" t="s">
        <v>283</v>
      </c>
      <c r="AA68" s="2" t="s">
        <v>285</v>
      </c>
      <c r="AB68" s="2" t="s">
        <v>4</v>
      </c>
      <c r="AC68" s="2" t="s">
        <v>286</v>
      </c>
      <c r="AD68" s="2">
        <v>0.00777374270498937</v>
      </c>
      <c r="AE68" s="2">
        <v>0.0115742770634784</v>
      </c>
      <c r="AF68" s="2">
        <v>0.513572150607714</v>
      </c>
      <c r="AG68" s="2">
        <v>21.6750778355251</v>
      </c>
    </row>
    <row r="69" spans="1:33">
      <c r="A69" s="2">
        <v>366</v>
      </c>
      <c r="B69" s="2" t="s">
        <v>287</v>
      </c>
      <c r="C69" s="4" t="s">
        <v>288</v>
      </c>
      <c r="D69" s="2" t="s">
        <v>289</v>
      </c>
      <c r="E69" s="2" t="s">
        <v>4</v>
      </c>
      <c r="F69" s="2" t="s">
        <v>290</v>
      </c>
      <c r="G69" s="2" t="s">
        <v>26</v>
      </c>
      <c r="H69" s="2">
        <v>10</v>
      </c>
      <c r="I69" s="2">
        <v>0.0193414216084418</v>
      </c>
      <c r="J69" s="2">
        <v>0.0338892402655853</v>
      </c>
      <c r="K69" s="2">
        <v>0.568186370395473</v>
      </c>
      <c r="L69" s="5">
        <v>0.954346537962443</v>
      </c>
      <c r="M69" s="2">
        <v>-0.0470814893121054</v>
      </c>
      <c r="N69" s="2">
        <v>0.0857643325289889</v>
      </c>
      <c r="O69" s="2">
        <v>1.01952967866428</v>
      </c>
      <c r="P69" s="2">
        <v>0.954009652832379</v>
      </c>
      <c r="Q69" s="2">
        <v>1.08954952666493</v>
      </c>
      <c r="R69" s="2" t="s">
        <v>287</v>
      </c>
      <c r="S69" s="2" t="s">
        <v>289</v>
      </c>
      <c r="T69" s="2" t="s">
        <v>4</v>
      </c>
      <c r="U69" s="2" t="s">
        <v>290</v>
      </c>
      <c r="V69" s="2" t="s">
        <v>26</v>
      </c>
      <c r="W69" s="2">
        <v>12.2264807805011</v>
      </c>
      <c r="X69" s="2">
        <v>9</v>
      </c>
      <c r="Y69" s="2">
        <v>0.200840473226436</v>
      </c>
      <c r="Z69" s="2" t="s">
        <v>287</v>
      </c>
      <c r="AA69" s="2" t="s">
        <v>289</v>
      </c>
      <c r="AB69" s="2" t="s">
        <v>4</v>
      </c>
      <c r="AC69" s="2" t="s">
        <v>290</v>
      </c>
      <c r="AD69" s="2">
        <v>0.00211875632828043</v>
      </c>
      <c r="AE69" s="2">
        <v>0.0182487799941287</v>
      </c>
      <c r="AF69" s="2">
        <v>0.910431723595633</v>
      </c>
      <c r="AG69" s="2">
        <v>21.9645126006594</v>
      </c>
    </row>
    <row r="70" spans="1:33">
      <c r="A70" s="2">
        <v>367</v>
      </c>
      <c r="B70" s="2" t="s">
        <v>291</v>
      </c>
      <c r="C70" s="4" t="s">
        <v>292</v>
      </c>
      <c r="D70" s="2" t="s">
        <v>293</v>
      </c>
      <c r="E70" s="2" t="s">
        <v>4</v>
      </c>
      <c r="F70" s="2" t="s">
        <v>294</v>
      </c>
      <c r="G70" s="2" t="s">
        <v>26</v>
      </c>
      <c r="H70" s="2">
        <v>5</v>
      </c>
      <c r="I70" s="2">
        <v>0.00861283120122501</v>
      </c>
      <c r="J70" s="2">
        <v>0.0503898711491931</v>
      </c>
      <c r="K70" s="2">
        <v>0.864283636423971</v>
      </c>
      <c r="L70" s="5">
        <v>0.956812589997419</v>
      </c>
      <c r="M70" s="2">
        <v>-0.0901513162511934</v>
      </c>
      <c r="N70" s="2">
        <v>0.107376978653643</v>
      </c>
      <c r="O70" s="2">
        <v>1.00865002834609</v>
      </c>
      <c r="P70" s="2">
        <v>0.913792903092858</v>
      </c>
      <c r="Q70" s="2">
        <v>1.11335388602727</v>
      </c>
      <c r="R70" s="2" t="s">
        <v>291</v>
      </c>
      <c r="S70" s="2" t="s">
        <v>293</v>
      </c>
      <c r="T70" s="2" t="s">
        <v>4</v>
      </c>
      <c r="U70" s="2" t="s">
        <v>294</v>
      </c>
      <c r="V70" s="2" t="s">
        <v>26</v>
      </c>
      <c r="W70" s="2">
        <v>11.3779139836096</v>
      </c>
      <c r="X70" s="2">
        <v>4</v>
      </c>
      <c r="Y70" s="2">
        <v>0.0226295425155865</v>
      </c>
      <c r="Z70" s="2" t="s">
        <v>291</v>
      </c>
      <c r="AA70" s="2" t="s">
        <v>293</v>
      </c>
      <c r="AB70" s="2" t="s">
        <v>4</v>
      </c>
      <c r="AC70" s="2" t="s">
        <v>294</v>
      </c>
      <c r="AD70" s="2">
        <v>0.0305652122493247</v>
      </c>
      <c r="AE70" s="2">
        <v>0.0683442079645674</v>
      </c>
      <c r="AF70" s="2">
        <v>0.685030521459178</v>
      </c>
      <c r="AG70" s="2">
        <v>21.2271070558095</v>
      </c>
    </row>
    <row r="71" spans="1:33">
      <c r="A71" s="2">
        <v>368</v>
      </c>
      <c r="B71" s="2" t="s">
        <v>295</v>
      </c>
      <c r="C71" s="4" t="s">
        <v>296</v>
      </c>
      <c r="D71" s="2" t="s">
        <v>297</v>
      </c>
      <c r="E71" s="2" t="s">
        <v>4</v>
      </c>
      <c r="F71" s="2" t="s">
        <v>298</v>
      </c>
      <c r="G71" s="2" t="s">
        <v>26</v>
      </c>
      <c r="H71" s="2">
        <v>10</v>
      </c>
      <c r="I71" s="2">
        <v>0.0214859693356481</v>
      </c>
      <c r="J71" s="2">
        <v>0.049232960385312</v>
      </c>
      <c r="K71" s="2">
        <v>0.662536145075612</v>
      </c>
      <c r="L71" s="5">
        <v>0.954346537962443</v>
      </c>
      <c r="M71" s="2">
        <v>-0.0750106330195633</v>
      </c>
      <c r="N71" s="2">
        <v>0.11798257169086</v>
      </c>
      <c r="O71" s="2">
        <v>1.02171845484811</v>
      </c>
      <c r="P71" s="2">
        <v>0.927733621666359</v>
      </c>
      <c r="Q71" s="2">
        <v>1.125224500436</v>
      </c>
      <c r="R71" s="2" t="s">
        <v>295</v>
      </c>
      <c r="S71" s="2" t="s">
        <v>297</v>
      </c>
      <c r="T71" s="2" t="s">
        <v>4</v>
      </c>
      <c r="U71" s="2" t="s">
        <v>298</v>
      </c>
      <c r="V71" s="2" t="s">
        <v>26</v>
      </c>
      <c r="W71" s="2">
        <v>9.72372163977909</v>
      </c>
      <c r="X71" s="2">
        <v>9</v>
      </c>
      <c r="Y71" s="2">
        <v>0.373311073607117</v>
      </c>
      <c r="Z71" s="2" t="s">
        <v>295</v>
      </c>
      <c r="AA71" s="2" t="s">
        <v>297</v>
      </c>
      <c r="AB71" s="2" t="s">
        <v>4</v>
      </c>
      <c r="AC71" s="2" t="s">
        <v>298</v>
      </c>
      <c r="AD71" s="2">
        <v>-0.0116420753659747</v>
      </c>
      <c r="AE71" s="2">
        <v>0.0107543023975907</v>
      </c>
      <c r="AF71" s="2">
        <v>0.310555221288483</v>
      </c>
      <c r="AG71" s="2">
        <v>20.378818331767</v>
      </c>
    </row>
    <row r="72" spans="1:33">
      <c r="A72" s="2">
        <v>369</v>
      </c>
      <c r="B72" s="2" t="s">
        <v>299</v>
      </c>
      <c r="C72" s="4" t="s">
        <v>300</v>
      </c>
      <c r="D72" s="2" t="s">
        <v>301</v>
      </c>
      <c r="E72" s="2" t="s">
        <v>4</v>
      </c>
      <c r="F72" s="2" t="s">
        <v>302</v>
      </c>
      <c r="G72" s="2" t="s">
        <v>26</v>
      </c>
      <c r="H72" s="2">
        <v>8</v>
      </c>
      <c r="I72" s="2">
        <v>0.0374533654339632</v>
      </c>
      <c r="J72" s="2">
        <v>0.0368118768270692</v>
      </c>
      <c r="K72" s="2">
        <v>0.308950756085019</v>
      </c>
      <c r="L72" s="5">
        <v>0.926084740625919</v>
      </c>
      <c r="M72" s="2">
        <v>-0.0346979131470925</v>
      </c>
      <c r="N72" s="2">
        <v>0.109604644015019</v>
      </c>
      <c r="O72" s="2">
        <v>1.03816358164481</v>
      </c>
      <c r="P72" s="2">
        <v>0.96589715702222</v>
      </c>
      <c r="Q72" s="2">
        <v>1.11583683047199</v>
      </c>
      <c r="R72" s="2" t="s">
        <v>299</v>
      </c>
      <c r="S72" s="2" t="s">
        <v>301</v>
      </c>
      <c r="T72" s="2" t="s">
        <v>4</v>
      </c>
      <c r="U72" s="2" t="s">
        <v>302</v>
      </c>
      <c r="V72" s="2" t="s">
        <v>26</v>
      </c>
      <c r="W72" s="2">
        <v>12.6285193225127</v>
      </c>
      <c r="X72" s="2">
        <v>7</v>
      </c>
      <c r="Y72" s="2">
        <v>0.0816936044081445</v>
      </c>
      <c r="Z72" s="2" t="s">
        <v>299</v>
      </c>
      <c r="AA72" s="2" t="s">
        <v>301</v>
      </c>
      <c r="AB72" s="2" t="s">
        <v>4</v>
      </c>
      <c r="AC72" s="2" t="s">
        <v>302</v>
      </c>
      <c r="AD72" s="2">
        <v>-0.0430469342629079</v>
      </c>
      <c r="AE72" s="2">
        <v>0.0212094943638229</v>
      </c>
      <c r="AF72" s="2">
        <v>0.0887120839455842</v>
      </c>
      <c r="AG72" s="2">
        <v>20.8278853557324</v>
      </c>
    </row>
    <row r="73" spans="1:33">
      <c r="A73" s="2">
        <v>370</v>
      </c>
      <c r="B73" s="2" t="s">
        <v>303</v>
      </c>
      <c r="C73" s="4" t="s">
        <v>304</v>
      </c>
      <c r="D73" s="2" t="s">
        <v>305</v>
      </c>
      <c r="E73" s="2" t="s">
        <v>4</v>
      </c>
      <c r="F73" s="2" t="s">
        <v>306</v>
      </c>
      <c r="G73" s="2" t="s">
        <v>26</v>
      </c>
      <c r="H73" s="2">
        <v>6</v>
      </c>
      <c r="I73" s="2">
        <v>0.00241112744830235</v>
      </c>
      <c r="J73" s="2">
        <v>0.0464992473006276</v>
      </c>
      <c r="K73" s="2">
        <v>0.958645790530043</v>
      </c>
      <c r="L73" s="5">
        <v>0.977818706340644</v>
      </c>
      <c r="M73" s="2">
        <v>-0.0887273972609277</v>
      </c>
      <c r="N73" s="2">
        <v>0.0935496521575324</v>
      </c>
      <c r="O73" s="2">
        <v>1.00241403655369</v>
      </c>
      <c r="P73" s="2">
        <v>0.915094996978844</v>
      </c>
      <c r="Q73" s="2">
        <v>1.09806512329025</v>
      </c>
      <c r="R73" s="2" t="s">
        <v>303</v>
      </c>
      <c r="S73" s="2" t="s">
        <v>305</v>
      </c>
      <c r="T73" s="2" t="s">
        <v>4</v>
      </c>
      <c r="U73" s="2" t="s">
        <v>306</v>
      </c>
      <c r="V73" s="2" t="s">
        <v>26</v>
      </c>
      <c r="W73" s="2">
        <v>2.31043542992224</v>
      </c>
      <c r="X73" s="2">
        <v>5</v>
      </c>
      <c r="Y73" s="2">
        <v>0.804732977464362</v>
      </c>
      <c r="Z73" s="2" t="s">
        <v>303</v>
      </c>
      <c r="AA73" s="2" t="s">
        <v>305</v>
      </c>
      <c r="AB73" s="2" t="s">
        <v>4</v>
      </c>
      <c r="AC73" s="2" t="s">
        <v>306</v>
      </c>
      <c r="AD73" s="2">
        <v>-0.00979712003302982</v>
      </c>
      <c r="AE73" s="2">
        <v>0.010484248222759</v>
      </c>
      <c r="AF73" s="2">
        <v>0.402968078972138</v>
      </c>
      <c r="AG73" s="2">
        <v>20.6954539527667</v>
      </c>
    </row>
    <row r="74" spans="1:33">
      <c r="A74" s="2">
        <v>371</v>
      </c>
      <c r="B74" s="2" t="s">
        <v>307</v>
      </c>
      <c r="C74" s="4" t="s">
        <v>308</v>
      </c>
      <c r="D74" s="2" t="s">
        <v>309</v>
      </c>
      <c r="E74" s="2" t="s">
        <v>4</v>
      </c>
      <c r="F74" s="2" t="s">
        <v>310</v>
      </c>
      <c r="G74" s="2" t="s">
        <v>26</v>
      </c>
      <c r="H74" s="2">
        <v>9</v>
      </c>
      <c r="I74" s="2">
        <v>0.0288031062363928</v>
      </c>
      <c r="J74" s="2">
        <v>0.047174534915496</v>
      </c>
      <c r="K74" s="2">
        <v>0.541487791435892</v>
      </c>
      <c r="L74" s="5">
        <v>0.954346537962443</v>
      </c>
      <c r="M74" s="2">
        <v>-0.0636589821979793</v>
      </c>
      <c r="N74" s="2">
        <v>0.121265194670765</v>
      </c>
      <c r="O74" s="2">
        <v>1.029221927145</v>
      </c>
      <c r="P74" s="2">
        <v>0.938324930481928</v>
      </c>
      <c r="Q74" s="2">
        <v>1.12892425736999</v>
      </c>
      <c r="R74" s="2" t="s">
        <v>307</v>
      </c>
      <c r="S74" s="2" t="s">
        <v>309</v>
      </c>
      <c r="T74" s="2" t="s">
        <v>4</v>
      </c>
      <c r="U74" s="2" t="s">
        <v>310</v>
      </c>
      <c r="V74" s="2" t="s">
        <v>26</v>
      </c>
      <c r="W74" s="2">
        <v>4.99437410039481</v>
      </c>
      <c r="X74" s="2">
        <v>8</v>
      </c>
      <c r="Y74" s="2">
        <v>0.758177268277292</v>
      </c>
      <c r="Z74" s="2" t="s">
        <v>307</v>
      </c>
      <c r="AA74" s="2" t="s">
        <v>309</v>
      </c>
      <c r="AB74" s="2" t="s">
        <v>4</v>
      </c>
      <c r="AC74" s="2" t="s">
        <v>310</v>
      </c>
      <c r="AD74" s="2">
        <v>0.01644684607195</v>
      </c>
      <c r="AE74" s="2">
        <v>0.0122439084345909</v>
      </c>
      <c r="AF74" s="2">
        <v>0.221100391174283</v>
      </c>
      <c r="AG74" s="2">
        <v>20.7930832671285</v>
      </c>
    </row>
    <row r="75" spans="1:33">
      <c r="A75" s="2">
        <v>372</v>
      </c>
      <c r="B75" s="2" t="s">
        <v>311</v>
      </c>
      <c r="C75" s="4" t="s">
        <v>312</v>
      </c>
      <c r="D75" s="2" t="s">
        <v>313</v>
      </c>
      <c r="E75" s="2" t="s">
        <v>4</v>
      </c>
      <c r="F75" s="2" t="s">
        <v>314</v>
      </c>
      <c r="G75" s="2" t="s">
        <v>26</v>
      </c>
      <c r="H75" s="2">
        <v>10</v>
      </c>
      <c r="I75" s="2">
        <v>-0.00442179438742937</v>
      </c>
      <c r="J75" s="2">
        <v>0.0495376209922202</v>
      </c>
      <c r="K75" s="2">
        <v>0.928874218280439</v>
      </c>
      <c r="L75" s="5">
        <v>0.968687103388499</v>
      </c>
      <c r="M75" s="2">
        <v>-0.101515531532181</v>
      </c>
      <c r="N75" s="2">
        <v>0.0926719427573223</v>
      </c>
      <c r="O75" s="2">
        <v>0.995587967351938</v>
      </c>
      <c r="P75" s="2">
        <v>0.903467147004181</v>
      </c>
      <c r="Q75" s="2">
        <v>1.09710176404608</v>
      </c>
      <c r="R75" s="2" t="s">
        <v>311</v>
      </c>
      <c r="S75" s="2" t="s">
        <v>313</v>
      </c>
      <c r="T75" s="2" t="s">
        <v>4</v>
      </c>
      <c r="U75" s="2" t="s">
        <v>314</v>
      </c>
      <c r="V75" s="2" t="s">
        <v>26</v>
      </c>
      <c r="W75" s="2">
        <v>25.3574666445106</v>
      </c>
      <c r="X75" s="2">
        <v>9</v>
      </c>
      <c r="Y75" s="2">
        <v>0.00260018305177435</v>
      </c>
      <c r="Z75" s="2" t="s">
        <v>311</v>
      </c>
      <c r="AA75" s="2" t="s">
        <v>313</v>
      </c>
      <c r="AB75" s="2" t="s">
        <v>4</v>
      </c>
      <c r="AC75" s="2" t="s">
        <v>314</v>
      </c>
      <c r="AD75" s="2">
        <v>0.000295094248186098</v>
      </c>
      <c r="AE75" s="2">
        <v>0.0191631288317855</v>
      </c>
      <c r="AF75" s="2">
        <v>0.988090923520174</v>
      </c>
      <c r="AG75" s="2">
        <v>21.2054273221008</v>
      </c>
    </row>
    <row r="76" spans="1:33">
      <c r="A76" s="2">
        <v>373</v>
      </c>
      <c r="B76" s="2" t="s">
        <v>315</v>
      </c>
      <c r="C76" s="4" t="s">
        <v>316</v>
      </c>
      <c r="D76" s="2" t="s">
        <v>317</v>
      </c>
      <c r="E76" s="2" t="s">
        <v>4</v>
      </c>
      <c r="F76" s="2" t="s">
        <v>318</v>
      </c>
      <c r="G76" s="2" t="s">
        <v>26</v>
      </c>
      <c r="H76" s="2">
        <v>11</v>
      </c>
      <c r="I76" s="2">
        <v>0.0727048158978589</v>
      </c>
      <c r="J76" s="2">
        <v>0.0410149621993757</v>
      </c>
      <c r="K76" s="2">
        <v>0.076288163642282</v>
      </c>
      <c r="L76" s="5">
        <v>0.926084740625919</v>
      </c>
      <c r="M76" s="2">
        <v>-0.00768451001291751</v>
      </c>
      <c r="N76" s="2">
        <v>0.153094141808635</v>
      </c>
      <c r="O76" s="2">
        <v>1.07541304522357</v>
      </c>
      <c r="P76" s="2">
        <v>0.992344940348669</v>
      </c>
      <c r="Q76" s="2">
        <v>1.16543468990802</v>
      </c>
      <c r="R76" s="2" t="s">
        <v>315</v>
      </c>
      <c r="S76" s="2" t="s">
        <v>317</v>
      </c>
      <c r="T76" s="2" t="s">
        <v>4</v>
      </c>
      <c r="U76" s="2" t="s">
        <v>318</v>
      </c>
      <c r="V76" s="2" t="s">
        <v>26</v>
      </c>
      <c r="W76" s="2">
        <v>5.84613421076439</v>
      </c>
      <c r="X76" s="2">
        <v>10</v>
      </c>
      <c r="Y76" s="2">
        <v>0.828020407572812</v>
      </c>
      <c r="Z76" s="2" t="s">
        <v>315</v>
      </c>
      <c r="AA76" s="2" t="s">
        <v>317</v>
      </c>
      <c r="AB76" s="2" t="s">
        <v>4</v>
      </c>
      <c r="AC76" s="2" t="s">
        <v>318</v>
      </c>
      <c r="AD76" s="2">
        <v>0.00298977311666026</v>
      </c>
      <c r="AE76" s="2">
        <v>0.00720430286033006</v>
      </c>
      <c r="AF76" s="2">
        <v>0.687861311822778</v>
      </c>
      <c r="AG76" s="2">
        <v>22.0556118299022</v>
      </c>
    </row>
    <row r="77" spans="1:33">
      <c r="A77" s="2">
        <v>374</v>
      </c>
      <c r="B77" s="2" t="s">
        <v>319</v>
      </c>
      <c r="C77" s="4" t="s">
        <v>320</v>
      </c>
      <c r="D77" s="2" t="s">
        <v>321</v>
      </c>
      <c r="E77" s="2" t="s">
        <v>4</v>
      </c>
      <c r="F77" s="2" t="s">
        <v>322</v>
      </c>
      <c r="G77" s="2" t="s">
        <v>26</v>
      </c>
      <c r="H77" s="2">
        <v>8</v>
      </c>
      <c r="I77" s="2">
        <v>-0.0191740671733227</v>
      </c>
      <c r="J77" s="2">
        <v>0.0674265821576707</v>
      </c>
      <c r="K77" s="2">
        <v>0.77612718778889</v>
      </c>
      <c r="L77" s="5">
        <v>0.954346537962443</v>
      </c>
      <c r="M77" s="2">
        <v>-0.151330168202357</v>
      </c>
      <c r="N77" s="2">
        <v>0.112982033855712</v>
      </c>
      <c r="O77" s="2">
        <v>0.981008585988399</v>
      </c>
      <c r="P77" s="2">
        <v>0.859563851151527</v>
      </c>
      <c r="Q77" s="2">
        <v>1.11961181766043</v>
      </c>
      <c r="R77" s="2" t="s">
        <v>319</v>
      </c>
      <c r="S77" s="2" t="s">
        <v>321</v>
      </c>
      <c r="T77" s="2" t="s">
        <v>4</v>
      </c>
      <c r="U77" s="2" t="s">
        <v>322</v>
      </c>
      <c r="V77" s="2" t="s">
        <v>26</v>
      </c>
      <c r="W77" s="2">
        <v>15.4919343152181</v>
      </c>
      <c r="X77" s="2">
        <v>7</v>
      </c>
      <c r="Y77" s="2">
        <v>0.030185862421155</v>
      </c>
      <c r="Z77" s="2" t="s">
        <v>319</v>
      </c>
      <c r="AA77" s="2" t="s">
        <v>321</v>
      </c>
      <c r="AB77" s="2" t="s">
        <v>4</v>
      </c>
      <c r="AC77" s="2" t="s">
        <v>322</v>
      </c>
      <c r="AD77" s="2">
        <v>0.0498126551833051</v>
      </c>
      <c r="AE77" s="2">
        <v>0.037398888800045</v>
      </c>
      <c r="AF77" s="2">
        <v>0.231243293593867</v>
      </c>
      <c r="AG77" s="2">
        <v>20.7674588267543</v>
      </c>
    </row>
    <row r="78" spans="1:33">
      <c r="A78" s="2">
        <v>375</v>
      </c>
      <c r="B78" s="2" t="s">
        <v>323</v>
      </c>
      <c r="C78" s="4" t="s">
        <v>324</v>
      </c>
      <c r="D78" s="2" t="s">
        <v>325</v>
      </c>
      <c r="E78" s="2" t="s">
        <v>4</v>
      </c>
      <c r="F78" s="2" t="s">
        <v>326</v>
      </c>
      <c r="G78" s="2" t="s">
        <v>26</v>
      </c>
      <c r="H78" s="2">
        <v>9</v>
      </c>
      <c r="I78" s="2">
        <v>0.0643057963224056</v>
      </c>
      <c r="J78" s="2">
        <v>0.0591693296406651</v>
      </c>
      <c r="K78" s="2">
        <v>0.277120957923296</v>
      </c>
      <c r="L78" s="5">
        <v>0.926084740625919</v>
      </c>
      <c r="M78" s="2">
        <v>-0.051666089773298</v>
      </c>
      <c r="N78" s="2">
        <v>0.180277682418109</v>
      </c>
      <c r="O78" s="2">
        <v>1.06641845574736</v>
      </c>
      <c r="P78" s="2">
        <v>0.949645910389127</v>
      </c>
      <c r="Q78" s="2">
        <v>1.19754985549571</v>
      </c>
      <c r="R78" s="2" t="s">
        <v>323</v>
      </c>
      <c r="S78" s="2" t="s">
        <v>325</v>
      </c>
      <c r="T78" s="2" t="s">
        <v>4</v>
      </c>
      <c r="U78" s="2" t="s">
        <v>326</v>
      </c>
      <c r="V78" s="2" t="s">
        <v>26</v>
      </c>
      <c r="W78" s="2">
        <v>11.3114340716092</v>
      </c>
      <c r="X78" s="2">
        <v>8</v>
      </c>
      <c r="Y78" s="2">
        <v>0.184669554488627</v>
      </c>
      <c r="Z78" s="2" t="s">
        <v>323</v>
      </c>
      <c r="AA78" s="2" t="s">
        <v>325</v>
      </c>
      <c r="AB78" s="2" t="s">
        <v>4</v>
      </c>
      <c r="AC78" s="2" t="s">
        <v>326</v>
      </c>
      <c r="AD78" s="2">
        <v>-0.0101387915302192</v>
      </c>
      <c r="AE78" s="2">
        <v>0.0156097449444851</v>
      </c>
      <c r="AF78" s="2">
        <v>0.536726850755093</v>
      </c>
      <c r="AG78" s="2">
        <v>21.5410277175245</v>
      </c>
    </row>
    <row r="79" spans="1:33">
      <c r="A79" s="2">
        <v>376</v>
      </c>
      <c r="B79" s="2" t="s">
        <v>327</v>
      </c>
      <c r="C79" s="4" t="s">
        <v>328</v>
      </c>
      <c r="D79" s="2" t="s">
        <v>329</v>
      </c>
      <c r="E79" s="2" t="s">
        <v>4</v>
      </c>
      <c r="F79" s="2" t="s">
        <v>330</v>
      </c>
      <c r="G79" s="2" t="s">
        <v>26</v>
      </c>
      <c r="H79" s="2">
        <v>9</v>
      </c>
      <c r="I79" s="2">
        <v>0.0415382756761697</v>
      </c>
      <c r="J79" s="2">
        <v>0.0435762312049008</v>
      </c>
      <c r="K79" s="2">
        <v>0.34047233111247</v>
      </c>
      <c r="L79" s="5">
        <v>0.926084740625919</v>
      </c>
      <c r="M79" s="2">
        <v>-0.0438711374854359</v>
      </c>
      <c r="N79" s="2">
        <v>0.126947688837775</v>
      </c>
      <c r="O79" s="2">
        <v>1.04241306015263</v>
      </c>
      <c r="P79" s="2">
        <v>0.957077280912042</v>
      </c>
      <c r="Q79" s="2">
        <v>1.13535762435116</v>
      </c>
      <c r="R79" s="2" t="s">
        <v>327</v>
      </c>
      <c r="S79" s="2" t="s">
        <v>329</v>
      </c>
      <c r="T79" s="2" t="s">
        <v>4</v>
      </c>
      <c r="U79" s="2" t="s">
        <v>330</v>
      </c>
      <c r="V79" s="2" t="s">
        <v>26</v>
      </c>
      <c r="W79" s="2">
        <v>11.9658432637463</v>
      </c>
      <c r="X79" s="2">
        <v>8</v>
      </c>
      <c r="Y79" s="2">
        <v>0.152734391446612</v>
      </c>
      <c r="Z79" s="2" t="s">
        <v>327</v>
      </c>
      <c r="AA79" s="2" t="s">
        <v>329</v>
      </c>
      <c r="AB79" s="2" t="s">
        <v>4</v>
      </c>
      <c r="AC79" s="2" t="s">
        <v>330</v>
      </c>
      <c r="AD79" s="2">
        <v>0.0217441911575261</v>
      </c>
      <c r="AE79" s="2">
        <v>0.0148759756459911</v>
      </c>
      <c r="AF79" s="2">
        <v>0.187213841450617</v>
      </c>
      <c r="AG79" s="2">
        <v>22.8736582113337</v>
      </c>
    </row>
    <row r="80" spans="1:33">
      <c r="A80" s="2">
        <v>377</v>
      </c>
      <c r="B80" s="2" t="s">
        <v>331</v>
      </c>
      <c r="C80" s="4" t="s">
        <v>332</v>
      </c>
      <c r="D80" s="2" t="s">
        <v>333</v>
      </c>
      <c r="E80" s="2" t="s">
        <v>4</v>
      </c>
      <c r="F80" s="2" t="s">
        <v>334</v>
      </c>
      <c r="G80" s="2" t="s">
        <v>26</v>
      </c>
      <c r="H80" s="2">
        <v>10</v>
      </c>
      <c r="I80" s="2">
        <v>-0.0549800512355586</v>
      </c>
      <c r="J80" s="2">
        <v>0.035547062917367</v>
      </c>
      <c r="K80" s="2">
        <v>0.121939613967235</v>
      </c>
      <c r="L80" s="5">
        <v>0.926084740625919</v>
      </c>
      <c r="M80" s="2">
        <v>-0.124652294553598</v>
      </c>
      <c r="N80" s="2">
        <v>0.0146921920824806</v>
      </c>
      <c r="O80" s="2">
        <v>0.946504029351077</v>
      </c>
      <c r="P80" s="2">
        <v>0.882803804916771</v>
      </c>
      <c r="Q80" s="2">
        <v>1.01480065286113</v>
      </c>
      <c r="R80" s="2" t="s">
        <v>331</v>
      </c>
      <c r="S80" s="2" t="s">
        <v>333</v>
      </c>
      <c r="T80" s="2" t="s">
        <v>4</v>
      </c>
      <c r="U80" s="2" t="s">
        <v>334</v>
      </c>
      <c r="V80" s="2" t="s">
        <v>26</v>
      </c>
      <c r="W80" s="2">
        <v>8.52952353399082</v>
      </c>
      <c r="X80" s="2">
        <v>9</v>
      </c>
      <c r="Y80" s="2">
        <v>0.481784771567941</v>
      </c>
      <c r="Z80" s="2" t="s">
        <v>331</v>
      </c>
      <c r="AA80" s="2" t="s">
        <v>333</v>
      </c>
      <c r="AB80" s="2" t="s">
        <v>4</v>
      </c>
      <c r="AC80" s="2" t="s">
        <v>334</v>
      </c>
      <c r="AD80" s="2">
        <v>-0.0174063582702574</v>
      </c>
      <c r="AE80" s="2">
        <v>0.011502031254333</v>
      </c>
      <c r="AF80" s="2">
        <v>0.168653346887922</v>
      </c>
      <c r="AG80" s="2">
        <v>21.3398823421758</v>
      </c>
    </row>
    <row r="81" spans="1:33">
      <c r="A81" s="2">
        <v>378</v>
      </c>
      <c r="B81" s="2" t="s">
        <v>335</v>
      </c>
      <c r="C81" s="4" t="s">
        <v>336</v>
      </c>
      <c r="D81" s="2" t="s">
        <v>337</v>
      </c>
      <c r="E81" s="2" t="s">
        <v>4</v>
      </c>
      <c r="F81" s="2" t="s">
        <v>338</v>
      </c>
      <c r="G81" s="2" t="s">
        <v>26</v>
      </c>
      <c r="H81" s="2">
        <v>11</v>
      </c>
      <c r="I81" s="2">
        <v>-0.0166298823276608</v>
      </c>
      <c r="J81" s="2">
        <v>0.0415394013147048</v>
      </c>
      <c r="K81" s="2">
        <v>0.688906138388221</v>
      </c>
      <c r="L81" s="5">
        <v>0.954346537962443</v>
      </c>
      <c r="M81" s="2">
        <v>-0.0980471089044821</v>
      </c>
      <c r="N81" s="2">
        <v>0.0647873442491606</v>
      </c>
      <c r="O81" s="2">
        <v>0.983507630834347</v>
      </c>
      <c r="P81" s="2">
        <v>0.906606193523339</v>
      </c>
      <c r="Q81" s="2">
        <v>1.06693211100867</v>
      </c>
      <c r="R81" s="2" t="s">
        <v>335</v>
      </c>
      <c r="S81" s="2" t="s">
        <v>337</v>
      </c>
      <c r="T81" s="2" t="s">
        <v>4</v>
      </c>
      <c r="U81" s="2" t="s">
        <v>338</v>
      </c>
      <c r="V81" s="2" t="s">
        <v>26</v>
      </c>
      <c r="W81" s="2">
        <v>11.3411013962511</v>
      </c>
      <c r="X81" s="2">
        <v>10</v>
      </c>
      <c r="Y81" s="2">
        <v>0.331567770482351</v>
      </c>
      <c r="Z81" s="2" t="s">
        <v>335</v>
      </c>
      <c r="AA81" s="2" t="s">
        <v>337</v>
      </c>
      <c r="AB81" s="2" t="s">
        <v>4</v>
      </c>
      <c r="AC81" s="2" t="s">
        <v>338</v>
      </c>
      <c r="AD81" s="2">
        <v>-0.00104549384260165</v>
      </c>
      <c r="AE81" s="2">
        <v>0.0129997335251425</v>
      </c>
      <c r="AF81" s="2">
        <v>0.937659828752925</v>
      </c>
      <c r="AG81" s="2">
        <v>20.4610215647802</v>
      </c>
    </row>
    <row r="82" spans="1:33">
      <c r="A82" s="2">
        <v>379</v>
      </c>
      <c r="B82" s="2" t="s">
        <v>339</v>
      </c>
      <c r="C82" s="4" t="s">
        <v>340</v>
      </c>
      <c r="D82" s="2" t="s">
        <v>341</v>
      </c>
      <c r="E82" s="2" t="s">
        <v>4</v>
      </c>
      <c r="F82" s="2" t="s">
        <v>342</v>
      </c>
      <c r="G82" s="2" t="s">
        <v>26</v>
      </c>
      <c r="H82" s="2">
        <v>10</v>
      </c>
      <c r="I82" s="2">
        <v>-0.0491591408533739</v>
      </c>
      <c r="J82" s="2">
        <v>0.0610236766490312</v>
      </c>
      <c r="K82" s="2">
        <v>0.420488015910526</v>
      </c>
      <c r="L82" s="5">
        <v>0.953106169397192</v>
      </c>
      <c r="M82" s="2">
        <v>-0.168765547085475</v>
      </c>
      <c r="N82" s="2">
        <v>0.0704472653787274</v>
      </c>
      <c r="O82" s="2">
        <v>0.952029610837698</v>
      </c>
      <c r="P82" s="2">
        <v>0.844706924172144</v>
      </c>
      <c r="Q82" s="2">
        <v>1.07298798432375</v>
      </c>
      <c r="R82" s="2" t="s">
        <v>339</v>
      </c>
      <c r="S82" s="2" t="s">
        <v>341</v>
      </c>
      <c r="T82" s="2" t="s">
        <v>4</v>
      </c>
      <c r="U82" s="2" t="s">
        <v>342</v>
      </c>
      <c r="V82" s="2" t="s">
        <v>26</v>
      </c>
      <c r="W82" s="2">
        <v>15.1240586872584</v>
      </c>
      <c r="X82" s="2">
        <v>9</v>
      </c>
      <c r="Y82" s="2">
        <v>0.0875841796707354</v>
      </c>
      <c r="Z82" s="2" t="s">
        <v>339</v>
      </c>
      <c r="AA82" s="2" t="s">
        <v>341</v>
      </c>
      <c r="AB82" s="2" t="s">
        <v>4</v>
      </c>
      <c r="AC82" s="2" t="s">
        <v>342</v>
      </c>
      <c r="AD82" s="2">
        <v>-0.00866904316083604</v>
      </c>
      <c r="AE82" s="2">
        <v>0.0117908845171538</v>
      </c>
      <c r="AF82" s="2">
        <v>0.483192231599508</v>
      </c>
      <c r="AG82" s="2">
        <v>21.225435006311</v>
      </c>
    </row>
    <row r="83" spans="1:33">
      <c r="A83" s="2">
        <v>380</v>
      </c>
      <c r="B83" s="2" t="s">
        <v>343</v>
      </c>
      <c r="C83" s="4" t="s">
        <v>344</v>
      </c>
      <c r="D83" s="2" t="s">
        <v>345</v>
      </c>
      <c r="E83" s="2" t="s">
        <v>4</v>
      </c>
      <c r="F83" s="2" t="s">
        <v>346</v>
      </c>
      <c r="G83" s="2" t="s">
        <v>26</v>
      </c>
      <c r="H83" s="2">
        <v>11</v>
      </c>
      <c r="I83" s="2">
        <v>-0.0214353649779861</v>
      </c>
      <c r="J83" s="2">
        <v>0.0275511581358681</v>
      </c>
      <c r="K83" s="2">
        <v>0.436556946187643</v>
      </c>
      <c r="L83" s="5">
        <v>0.954346537962443</v>
      </c>
      <c r="M83" s="2">
        <v>-0.0754356349242877</v>
      </c>
      <c r="N83" s="2">
        <v>0.0325649049683155</v>
      </c>
      <c r="O83" s="2">
        <v>0.978792739714926</v>
      </c>
      <c r="P83" s="2">
        <v>0.927339416884899</v>
      </c>
      <c r="Q83" s="2">
        <v>1.03310094435203</v>
      </c>
      <c r="R83" s="2" t="s">
        <v>343</v>
      </c>
      <c r="S83" s="2" t="s">
        <v>345</v>
      </c>
      <c r="T83" s="2" t="s">
        <v>4</v>
      </c>
      <c r="U83" s="2" t="s">
        <v>346</v>
      </c>
      <c r="V83" s="2" t="s">
        <v>26</v>
      </c>
      <c r="W83" s="2">
        <v>10.1720389322422</v>
      </c>
      <c r="X83" s="2">
        <v>10</v>
      </c>
      <c r="Y83" s="2">
        <v>0.425531683181296</v>
      </c>
      <c r="Z83" s="2" t="s">
        <v>343</v>
      </c>
      <c r="AA83" s="2" t="s">
        <v>345</v>
      </c>
      <c r="AB83" s="2" t="s">
        <v>4</v>
      </c>
      <c r="AC83" s="2" t="s">
        <v>346</v>
      </c>
      <c r="AD83" s="2">
        <v>0.0105826614683132</v>
      </c>
      <c r="AE83" s="2">
        <v>0.0145937008608247</v>
      </c>
      <c r="AF83" s="2">
        <v>0.486783569997944</v>
      </c>
      <c r="AG83" s="2">
        <v>20.9298289785005</v>
      </c>
    </row>
    <row r="84" spans="1:33">
      <c r="A84" s="2">
        <v>381</v>
      </c>
      <c r="B84" s="2" t="s">
        <v>347</v>
      </c>
      <c r="C84" s="4" t="s">
        <v>348</v>
      </c>
      <c r="D84" s="2" t="s">
        <v>349</v>
      </c>
      <c r="E84" s="2" t="s">
        <v>4</v>
      </c>
      <c r="F84" s="2" t="s">
        <v>350</v>
      </c>
      <c r="G84" s="2" t="s">
        <v>26</v>
      </c>
      <c r="H84" s="2">
        <v>11</v>
      </c>
      <c r="I84" s="2">
        <v>0.00677515606676405</v>
      </c>
      <c r="J84" s="2">
        <v>0.0267984204942595</v>
      </c>
      <c r="K84" s="2">
        <v>0.800407906017252</v>
      </c>
      <c r="L84" s="5">
        <v>0.954346537962443</v>
      </c>
      <c r="M84" s="2">
        <v>-0.0457497481019847</v>
      </c>
      <c r="N84" s="2">
        <v>0.0593000602355128</v>
      </c>
      <c r="O84" s="2">
        <v>1.00679815935758</v>
      </c>
      <c r="P84" s="2">
        <v>0.955280993162167</v>
      </c>
      <c r="Q84" s="2">
        <v>1.06109358496755</v>
      </c>
      <c r="R84" s="2" t="s">
        <v>347</v>
      </c>
      <c r="S84" s="2" t="s">
        <v>349</v>
      </c>
      <c r="T84" s="2" t="s">
        <v>4</v>
      </c>
      <c r="U84" s="2" t="s">
        <v>350</v>
      </c>
      <c r="V84" s="2" t="s">
        <v>26</v>
      </c>
      <c r="W84" s="2">
        <v>7.75068919782317</v>
      </c>
      <c r="X84" s="2">
        <v>10</v>
      </c>
      <c r="Y84" s="2">
        <v>0.65317445510203</v>
      </c>
      <c r="Z84" s="2" t="s">
        <v>347</v>
      </c>
      <c r="AA84" s="2" t="s">
        <v>349</v>
      </c>
      <c r="AB84" s="2" t="s">
        <v>4</v>
      </c>
      <c r="AC84" s="2" t="s">
        <v>350</v>
      </c>
      <c r="AD84" s="2">
        <v>0.0407375648513587</v>
      </c>
      <c r="AE84" s="2">
        <v>0.0218513605531346</v>
      </c>
      <c r="AF84" s="2">
        <v>0.0951587484626187</v>
      </c>
      <c r="AG84" s="2">
        <v>21.0803884430933</v>
      </c>
    </row>
    <row r="85" spans="1:33">
      <c r="A85" s="2">
        <v>382</v>
      </c>
      <c r="B85" s="2" t="s">
        <v>351</v>
      </c>
      <c r="C85" s="4" t="s">
        <v>352</v>
      </c>
      <c r="D85" s="2" t="s">
        <v>353</v>
      </c>
      <c r="E85" s="2" t="s">
        <v>4</v>
      </c>
      <c r="F85" s="2" t="s">
        <v>354</v>
      </c>
      <c r="G85" s="2" t="s">
        <v>26</v>
      </c>
      <c r="H85" s="2">
        <v>5</v>
      </c>
      <c r="I85" s="2">
        <v>-0.026809665934857</v>
      </c>
      <c r="J85" s="2">
        <v>0.0444888733498911</v>
      </c>
      <c r="K85" s="2">
        <v>0.546764786631191</v>
      </c>
      <c r="L85" s="5">
        <v>0.954346537962443</v>
      </c>
      <c r="M85" s="2">
        <v>-0.114007857700644</v>
      </c>
      <c r="N85" s="2">
        <v>0.0603885258309296</v>
      </c>
      <c r="O85" s="2">
        <v>0.973546522958414</v>
      </c>
      <c r="P85" s="2">
        <v>0.89225094481404</v>
      </c>
      <c r="Q85" s="2">
        <v>1.06224917762564</v>
      </c>
      <c r="R85" s="2" t="s">
        <v>351</v>
      </c>
      <c r="S85" s="2" t="s">
        <v>353</v>
      </c>
      <c r="T85" s="2" t="s">
        <v>4</v>
      </c>
      <c r="U85" s="2" t="s">
        <v>354</v>
      </c>
      <c r="V85" s="2" t="s">
        <v>26</v>
      </c>
      <c r="W85" s="2">
        <v>3.97879959369279</v>
      </c>
      <c r="X85" s="2">
        <v>4</v>
      </c>
      <c r="Y85" s="2">
        <v>0.408882616058307</v>
      </c>
      <c r="Z85" s="2" t="s">
        <v>351</v>
      </c>
      <c r="AA85" s="2" t="s">
        <v>353</v>
      </c>
      <c r="AB85" s="2" t="s">
        <v>4</v>
      </c>
      <c r="AC85" s="2" t="s">
        <v>354</v>
      </c>
      <c r="AD85" s="2">
        <v>0.002189539288436</v>
      </c>
      <c r="AE85" s="2">
        <v>0.0222188096422036</v>
      </c>
      <c r="AF85" s="2">
        <v>0.927715371510409</v>
      </c>
      <c r="AG85" s="2">
        <v>20.9342194704798</v>
      </c>
    </row>
    <row r="86" spans="1:33">
      <c r="A86" s="2">
        <v>383</v>
      </c>
      <c r="B86" s="2" t="s">
        <v>355</v>
      </c>
      <c r="C86" s="4" t="s">
        <v>356</v>
      </c>
      <c r="D86" s="2" t="s">
        <v>357</v>
      </c>
      <c r="E86" s="2" t="s">
        <v>4</v>
      </c>
      <c r="F86" s="2" t="s">
        <v>358</v>
      </c>
      <c r="G86" s="2" t="s">
        <v>26</v>
      </c>
      <c r="H86" s="2">
        <v>15</v>
      </c>
      <c r="I86" s="2">
        <v>0.039422347400937</v>
      </c>
      <c r="J86" s="2">
        <v>0.0384942284911625</v>
      </c>
      <c r="K86" s="2">
        <v>0.305783038709054</v>
      </c>
      <c r="L86" s="5">
        <v>0.926084740625919</v>
      </c>
      <c r="M86" s="2">
        <v>-0.0360263404417414</v>
      </c>
      <c r="N86" s="2">
        <v>0.114871035243615</v>
      </c>
      <c r="O86" s="2">
        <v>1.0402097207603</v>
      </c>
      <c r="P86" s="2">
        <v>0.964614884766311</v>
      </c>
      <c r="Q86" s="2">
        <v>1.12172876476641</v>
      </c>
      <c r="R86" s="2" t="s">
        <v>355</v>
      </c>
      <c r="S86" s="2" t="s">
        <v>357</v>
      </c>
      <c r="T86" s="2" t="s">
        <v>4</v>
      </c>
      <c r="U86" s="2" t="s">
        <v>358</v>
      </c>
      <c r="V86" s="2" t="s">
        <v>26</v>
      </c>
      <c r="W86" s="2">
        <v>23.5899137011943</v>
      </c>
      <c r="X86" s="2">
        <v>14</v>
      </c>
      <c r="Y86" s="2">
        <v>0.05132262422876</v>
      </c>
      <c r="Z86" s="2" t="s">
        <v>355</v>
      </c>
      <c r="AA86" s="2" t="s">
        <v>357</v>
      </c>
      <c r="AB86" s="2" t="s">
        <v>4</v>
      </c>
      <c r="AC86" s="2" t="s">
        <v>358</v>
      </c>
      <c r="AD86" s="2">
        <v>0.00692350150566305</v>
      </c>
      <c r="AE86" s="2">
        <v>0.012395770716917</v>
      </c>
      <c r="AF86" s="2">
        <v>0.585969734126694</v>
      </c>
      <c r="AG86" s="2">
        <v>22.1367020205667</v>
      </c>
    </row>
    <row r="87" spans="1:33">
      <c r="A87" s="2">
        <v>384</v>
      </c>
      <c r="B87" s="2" t="s">
        <v>359</v>
      </c>
      <c r="C87" s="4" t="s">
        <v>360</v>
      </c>
      <c r="D87" s="2" t="s">
        <v>361</v>
      </c>
      <c r="E87" s="2" t="s">
        <v>4</v>
      </c>
      <c r="F87" s="2" t="s">
        <v>362</v>
      </c>
      <c r="G87" s="2" t="s">
        <v>26</v>
      </c>
      <c r="H87" s="2">
        <v>10</v>
      </c>
      <c r="I87" s="2">
        <v>0.0123567985263433</v>
      </c>
      <c r="J87" s="2">
        <v>0.0406787207014611</v>
      </c>
      <c r="K87" s="2">
        <v>0.761306428974907</v>
      </c>
      <c r="L87" s="5">
        <v>0.954346537962443</v>
      </c>
      <c r="M87" s="2">
        <v>-0.0673734940485204</v>
      </c>
      <c r="N87" s="2">
        <v>0.0920870911012069</v>
      </c>
      <c r="O87" s="2">
        <v>1.01243345919599</v>
      </c>
      <c r="P87" s="2">
        <v>0.934845976715591</v>
      </c>
      <c r="Q87" s="2">
        <v>1.0964603098585</v>
      </c>
      <c r="R87" s="2" t="s">
        <v>359</v>
      </c>
      <c r="S87" s="2" t="s">
        <v>361</v>
      </c>
      <c r="T87" s="2" t="s">
        <v>4</v>
      </c>
      <c r="U87" s="2" t="s">
        <v>362</v>
      </c>
      <c r="V87" s="2" t="s">
        <v>26</v>
      </c>
      <c r="W87" s="2">
        <v>5.75880949884414</v>
      </c>
      <c r="X87" s="2">
        <v>9</v>
      </c>
      <c r="Y87" s="2">
        <v>0.7637938860056</v>
      </c>
      <c r="Z87" s="2" t="s">
        <v>359</v>
      </c>
      <c r="AA87" s="2" t="s">
        <v>361</v>
      </c>
      <c r="AB87" s="2" t="s">
        <v>4</v>
      </c>
      <c r="AC87" s="2" t="s">
        <v>362</v>
      </c>
      <c r="AD87" s="2">
        <v>-0.00266941408073937</v>
      </c>
      <c r="AE87" s="2">
        <v>0.00928353041162996</v>
      </c>
      <c r="AF87" s="2">
        <v>0.781004517512682</v>
      </c>
      <c r="AG87" s="2">
        <v>20.8523677276539</v>
      </c>
    </row>
    <row r="88" spans="1:33">
      <c r="A88" s="2">
        <v>385</v>
      </c>
      <c r="B88" s="2" t="s">
        <v>363</v>
      </c>
      <c r="C88" s="4" t="s">
        <v>364</v>
      </c>
      <c r="D88" s="2" t="s">
        <v>365</v>
      </c>
      <c r="E88" s="2" t="s">
        <v>4</v>
      </c>
      <c r="F88" s="2" t="s">
        <v>366</v>
      </c>
      <c r="G88" s="2" t="s">
        <v>26</v>
      </c>
      <c r="H88" s="2">
        <v>9</v>
      </c>
      <c r="I88" s="2">
        <v>0.0331509151345344</v>
      </c>
      <c r="J88" s="2">
        <v>0.0520649802393229</v>
      </c>
      <c r="K88" s="2">
        <v>0.524305980987042</v>
      </c>
      <c r="L88" s="5">
        <v>0.954346537962443</v>
      </c>
      <c r="M88" s="2">
        <v>-0.0688964461345386</v>
      </c>
      <c r="N88" s="2">
        <v>0.135198276403607</v>
      </c>
      <c r="O88" s="2">
        <v>1.03370652943033</v>
      </c>
      <c r="P88" s="2">
        <v>0.933423334668054</v>
      </c>
      <c r="Q88" s="2">
        <v>1.14476374148809</v>
      </c>
      <c r="R88" s="2" t="s">
        <v>363</v>
      </c>
      <c r="S88" s="2" t="s">
        <v>365</v>
      </c>
      <c r="T88" s="2" t="s">
        <v>4</v>
      </c>
      <c r="U88" s="2" t="s">
        <v>366</v>
      </c>
      <c r="V88" s="2" t="s">
        <v>26</v>
      </c>
      <c r="W88" s="2">
        <v>32.1087475806962</v>
      </c>
      <c r="X88" s="2">
        <v>8</v>
      </c>
      <c r="Y88" s="6">
        <v>8.90553514658689e-5</v>
      </c>
      <c r="Z88" s="2" t="s">
        <v>363</v>
      </c>
      <c r="AA88" s="2" t="s">
        <v>365</v>
      </c>
      <c r="AB88" s="2" t="s">
        <v>4</v>
      </c>
      <c r="AC88" s="2" t="s">
        <v>366</v>
      </c>
      <c r="AD88" s="2">
        <v>0.0441287311603954</v>
      </c>
      <c r="AE88" s="2">
        <v>0.0259605369986562</v>
      </c>
      <c r="AF88" s="2">
        <v>0.132960026791945</v>
      </c>
      <c r="AG88" s="2">
        <v>20.566732828023</v>
      </c>
    </row>
    <row r="89" spans="1:33">
      <c r="A89" s="2">
        <v>386</v>
      </c>
      <c r="B89" s="2" t="s">
        <v>367</v>
      </c>
      <c r="C89" s="4" t="s">
        <v>368</v>
      </c>
      <c r="D89" s="2" t="s">
        <v>369</v>
      </c>
      <c r="E89" s="2" t="s">
        <v>4</v>
      </c>
      <c r="F89" s="2" t="s">
        <v>370</v>
      </c>
      <c r="G89" s="2" t="s">
        <v>26</v>
      </c>
      <c r="H89" s="2">
        <v>12</v>
      </c>
      <c r="I89" s="2">
        <v>0.0279926415140242</v>
      </c>
      <c r="J89" s="2">
        <v>0.0463382509052782</v>
      </c>
      <c r="K89" s="2">
        <v>0.545781404171955</v>
      </c>
      <c r="L89" s="5">
        <v>0.954346537962443</v>
      </c>
      <c r="M89" s="2">
        <v>-0.062830330260321</v>
      </c>
      <c r="N89" s="2">
        <v>0.118815613288369</v>
      </c>
      <c r="O89" s="2">
        <v>1.02838811701405</v>
      </c>
      <c r="P89" s="2">
        <v>0.93910279749972</v>
      </c>
      <c r="Q89" s="2">
        <v>1.12616224978928</v>
      </c>
      <c r="R89" s="2" t="s">
        <v>367</v>
      </c>
      <c r="S89" s="2" t="s">
        <v>369</v>
      </c>
      <c r="T89" s="2" t="s">
        <v>4</v>
      </c>
      <c r="U89" s="2" t="s">
        <v>370</v>
      </c>
      <c r="V89" s="2" t="s">
        <v>26</v>
      </c>
      <c r="W89" s="2">
        <v>12.0415517719505</v>
      </c>
      <c r="X89" s="2">
        <v>11</v>
      </c>
      <c r="Y89" s="2">
        <v>0.360528025353459</v>
      </c>
      <c r="Z89" s="2" t="s">
        <v>367</v>
      </c>
      <c r="AA89" s="2" t="s">
        <v>369</v>
      </c>
      <c r="AB89" s="2" t="s">
        <v>4</v>
      </c>
      <c r="AC89" s="2" t="s">
        <v>370</v>
      </c>
      <c r="AD89" s="2">
        <v>0.00445594700567029</v>
      </c>
      <c r="AE89" s="2">
        <v>0.0124361490121096</v>
      </c>
      <c r="AF89" s="2">
        <v>0.727562664082092</v>
      </c>
      <c r="AG89" s="2">
        <v>21.9174009754274</v>
      </c>
    </row>
    <row r="90" spans="1:33">
      <c r="A90" s="2">
        <v>387</v>
      </c>
      <c r="B90" s="2" t="s">
        <v>371</v>
      </c>
      <c r="C90" s="4" t="s">
        <v>372</v>
      </c>
      <c r="D90" s="2" t="s">
        <v>373</v>
      </c>
      <c r="E90" s="2" t="s">
        <v>4</v>
      </c>
      <c r="F90" s="2" t="s">
        <v>374</v>
      </c>
      <c r="G90" s="2" t="s">
        <v>26</v>
      </c>
      <c r="H90" s="2">
        <v>8</v>
      </c>
      <c r="I90" s="2">
        <v>0.0190992062674958</v>
      </c>
      <c r="J90" s="2">
        <v>0.0495850099957418</v>
      </c>
      <c r="K90" s="2">
        <v>0.700103281377931</v>
      </c>
      <c r="L90" s="5">
        <v>0.954346537962443</v>
      </c>
      <c r="M90" s="2">
        <v>-0.078087413324158</v>
      </c>
      <c r="N90" s="2">
        <v>0.11628582585915</v>
      </c>
      <c r="O90" s="2">
        <v>1.01928276284017</v>
      </c>
      <c r="P90" s="2">
        <v>0.924883575862052</v>
      </c>
      <c r="Q90" s="2">
        <v>1.12331689926997</v>
      </c>
      <c r="R90" s="2" t="s">
        <v>371</v>
      </c>
      <c r="S90" s="2" t="s">
        <v>373</v>
      </c>
      <c r="T90" s="2" t="s">
        <v>4</v>
      </c>
      <c r="U90" s="2" t="s">
        <v>374</v>
      </c>
      <c r="V90" s="2" t="s">
        <v>26</v>
      </c>
      <c r="W90" s="2">
        <v>5.8040077801204</v>
      </c>
      <c r="X90" s="2">
        <v>7</v>
      </c>
      <c r="Y90" s="2">
        <v>0.562811865774202</v>
      </c>
      <c r="Z90" s="2" t="s">
        <v>371</v>
      </c>
      <c r="AA90" s="2" t="s">
        <v>373</v>
      </c>
      <c r="AB90" s="2" t="s">
        <v>4</v>
      </c>
      <c r="AC90" s="2" t="s">
        <v>374</v>
      </c>
      <c r="AD90" s="2">
        <v>-0.0139570090873807</v>
      </c>
      <c r="AE90" s="2">
        <v>0.0171114189271308</v>
      </c>
      <c r="AF90" s="2">
        <v>0.445861403890321</v>
      </c>
      <c r="AG90" s="2">
        <v>20.6902898327106</v>
      </c>
    </row>
    <row r="91" spans="1:33">
      <c r="A91" s="2">
        <v>388</v>
      </c>
      <c r="B91" s="2" t="s">
        <v>375</v>
      </c>
      <c r="C91" s="4" t="s">
        <v>376</v>
      </c>
      <c r="D91" s="2" t="s">
        <v>377</v>
      </c>
      <c r="E91" s="2" t="s">
        <v>4</v>
      </c>
      <c r="F91" s="2" t="s">
        <v>378</v>
      </c>
      <c r="G91" s="2" t="s">
        <v>26</v>
      </c>
      <c r="H91" s="2">
        <v>9</v>
      </c>
      <c r="I91" s="2">
        <v>0.038149710219809</v>
      </c>
      <c r="J91" s="2">
        <v>0.0248710480276372</v>
      </c>
      <c r="K91" s="2">
        <v>0.125054160536621</v>
      </c>
      <c r="L91" s="5">
        <v>0.926084740625919</v>
      </c>
      <c r="M91" s="2">
        <v>-0.0105975439143599</v>
      </c>
      <c r="N91" s="2">
        <v>0.0868969643539779</v>
      </c>
      <c r="O91" s="2">
        <v>1.03888675320089</v>
      </c>
      <c r="P91" s="2">
        <v>0.989458412213866</v>
      </c>
      <c r="Q91" s="2">
        <v>1.09078428426461</v>
      </c>
      <c r="R91" s="2" t="s">
        <v>375</v>
      </c>
      <c r="S91" s="2" t="s">
        <v>377</v>
      </c>
      <c r="T91" s="2" t="s">
        <v>4</v>
      </c>
      <c r="U91" s="2" t="s">
        <v>378</v>
      </c>
      <c r="V91" s="2" t="s">
        <v>26</v>
      </c>
      <c r="W91" s="2">
        <v>7.02308188052411</v>
      </c>
      <c r="X91" s="2">
        <v>8</v>
      </c>
      <c r="Y91" s="2">
        <v>0.534144366006534</v>
      </c>
      <c r="Z91" s="2" t="s">
        <v>375</v>
      </c>
      <c r="AA91" s="2" t="s">
        <v>377</v>
      </c>
      <c r="AB91" s="2" t="s">
        <v>4</v>
      </c>
      <c r="AC91" s="2" t="s">
        <v>378</v>
      </c>
      <c r="AD91" s="2">
        <v>-0.0178450137072342</v>
      </c>
      <c r="AE91" s="2">
        <v>0.0173257944660917</v>
      </c>
      <c r="AF91" s="2">
        <v>0.337292755191801</v>
      </c>
      <c r="AG91" s="2">
        <v>21.1596444167638</v>
      </c>
    </row>
    <row r="92" spans="1:33">
      <c r="A92" s="2">
        <v>389</v>
      </c>
      <c r="B92" s="2" t="s">
        <v>379</v>
      </c>
      <c r="C92" s="4" t="s">
        <v>380</v>
      </c>
      <c r="D92" s="2" t="s">
        <v>381</v>
      </c>
      <c r="E92" s="2" t="s">
        <v>4</v>
      </c>
      <c r="F92" s="2" t="s">
        <v>382</v>
      </c>
      <c r="G92" s="2" t="s">
        <v>26</v>
      </c>
      <c r="H92" s="2">
        <v>16</v>
      </c>
      <c r="I92" s="2">
        <v>-0.0657166846035867</v>
      </c>
      <c r="J92" s="2">
        <v>0.0447247203949053</v>
      </c>
      <c r="K92" s="2">
        <v>0.141735355861868</v>
      </c>
      <c r="L92" s="5">
        <v>0.926084740625919</v>
      </c>
      <c r="M92" s="2">
        <v>-0.153377136577601</v>
      </c>
      <c r="N92" s="2">
        <v>0.0219437673704276</v>
      </c>
      <c r="O92" s="2">
        <v>0.936396122152574</v>
      </c>
      <c r="P92" s="2">
        <v>0.857806150724054</v>
      </c>
      <c r="Q92" s="2">
        <v>1.02218630263057</v>
      </c>
      <c r="R92" s="2" t="s">
        <v>379</v>
      </c>
      <c r="S92" s="2" t="s">
        <v>381</v>
      </c>
      <c r="T92" s="2" t="s">
        <v>4</v>
      </c>
      <c r="U92" s="2" t="s">
        <v>382</v>
      </c>
      <c r="V92" s="2" t="s">
        <v>26</v>
      </c>
      <c r="W92" s="2">
        <v>25.5108189115461</v>
      </c>
      <c r="X92" s="2">
        <v>15</v>
      </c>
      <c r="Y92" s="2">
        <v>0.0434898614319721</v>
      </c>
      <c r="Z92" s="2" t="s">
        <v>379</v>
      </c>
      <c r="AA92" s="2" t="s">
        <v>381</v>
      </c>
      <c r="AB92" s="2" t="s">
        <v>4</v>
      </c>
      <c r="AC92" s="2" t="s">
        <v>382</v>
      </c>
      <c r="AD92" s="2">
        <v>0.00496637244994158</v>
      </c>
      <c r="AE92" s="2">
        <v>0.00762039339792041</v>
      </c>
      <c r="AF92" s="2">
        <v>0.525136210806098</v>
      </c>
      <c r="AG92" s="2">
        <v>20.9783125213474</v>
      </c>
    </row>
    <row r="93" spans="1:33">
      <c r="A93" s="2">
        <v>390</v>
      </c>
      <c r="B93" s="2" t="s">
        <v>383</v>
      </c>
      <c r="C93" s="4" t="s">
        <v>384</v>
      </c>
      <c r="D93" s="2" t="s">
        <v>385</v>
      </c>
      <c r="E93" s="2" t="s">
        <v>4</v>
      </c>
      <c r="F93" s="2" t="s">
        <v>386</v>
      </c>
      <c r="G93" s="2" t="s">
        <v>26</v>
      </c>
      <c r="H93" s="2">
        <v>11</v>
      </c>
      <c r="I93" s="2">
        <v>-0.00769734673418661</v>
      </c>
      <c r="J93" s="2">
        <v>0.0288459475648769</v>
      </c>
      <c r="K93" s="2">
        <v>0.789589843549552</v>
      </c>
      <c r="L93" s="5">
        <v>0.954346537962443</v>
      </c>
      <c r="M93" s="2">
        <v>-0.0642354039613454</v>
      </c>
      <c r="N93" s="2">
        <v>0.0488407104929722</v>
      </c>
      <c r="O93" s="2">
        <v>0.992332201975026</v>
      </c>
      <c r="P93" s="2">
        <v>0.937784215425824</v>
      </c>
      <c r="Q93" s="2">
        <v>1.05005307498108</v>
      </c>
      <c r="R93" s="2" t="s">
        <v>383</v>
      </c>
      <c r="S93" s="2" t="s">
        <v>385</v>
      </c>
      <c r="T93" s="2" t="s">
        <v>4</v>
      </c>
      <c r="U93" s="2" t="s">
        <v>386</v>
      </c>
      <c r="V93" s="2" t="s">
        <v>26</v>
      </c>
      <c r="W93" s="2">
        <v>20.1950615303026</v>
      </c>
      <c r="X93" s="2">
        <v>10</v>
      </c>
      <c r="Y93" s="2">
        <v>0.0274607895730061</v>
      </c>
      <c r="Z93" s="2" t="s">
        <v>383</v>
      </c>
      <c r="AA93" s="2" t="s">
        <v>385</v>
      </c>
      <c r="AB93" s="2" t="s">
        <v>4</v>
      </c>
      <c r="AC93" s="2" t="s">
        <v>386</v>
      </c>
      <c r="AD93" s="2">
        <v>-0.00367402892183135</v>
      </c>
      <c r="AE93" s="2">
        <v>0.0196267421049165</v>
      </c>
      <c r="AF93" s="2">
        <v>0.855659745118183</v>
      </c>
      <c r="AG93" s="2">
        <v>21.5795133975664</v>
      </c>
    </row>
    <row r="94" spans="1:33">
      <c r="A94" s="2">
        <v>391</v>
      </c>
      <c r="B94" s="2" t="s">
        <v>387</v>
      </c>
      <c r="C94" s="4" t="s">
        <v>388</v>
      </c>
      <c r="D94" s="2" t="s">
        <v>389</v>
      </c>
      <c r="E94" s="2" t="s">
        <v>4</v>
      </c>
      <c r="F94" s="2" t="s">
        <v>390</v>
      </c>
      <c r="G94" s="2" t="s">
        <v>26</v>
      </c>
      <c r="H94" s="2">
        <v>4</v>
      </c>
      <c r="I94" s="2">
        <v>0.0201435050979715</v>
      </c>
      <c r="J94" s="2">
        <v>0.0447814574769804</v>
      </c>
      <c r="K94" s="2">
        <v>0.652841686481813</v>
      </c>
      <c r="L94" s="5">
        <v>0.954346537962443</v>
      </c>
      <c r="M94" s="2">
        <v>-0.06762815155691</v>
      </c>
      <c r="N94" s="2">
        <v>0.107915161752853</v>
      </c>
      <c r="O94" s="2">
        <v>1.02034775462538</v>
      </c>
      <c r="P94" s="2">
        <v>0.934607941478449</v>
      </c>
      <c r="Q94" s="2">
        <v>1.11395323553759</v>
      </c>
      <c r="R94" s="2" t="s">
        <v>387</v>
      </c>
      <c r="S94" s="2" t="s">
        <v>389</v>
      </c>
      <c r="T94" s="2" t="s">
        <v>4</v>
      </c>
      <c r="U94" s="2" t="s">
        <v>390</v>
      </c>
      <c r="V94" s="2" t="s">
        <v>26</v>
      </c>
      <c r="W94" s="2">
        <v>3.47702412892915</v>
      </c>
      <c r="X94" s="2">
        <v>3</v>
      </c>
      <c r="Y94" s="2">
        <v>0.323754262933953</v>
      </c>
      <c r="Z94" s="2" t="s">
        <v>387</v>
      </c>
      <c r="AA94" s="2" t="s">
        <v>389</v>
      </c>
      <c r="AB94" s="2" t="s">
        <v>4</v>
      </c>
      <c r="AC94" s="2" t="s">
        <v>390</v>
      </c>
      <c r="AD94" s="2">
        <v>0.0242694358196415</v>
      </c>
      <c r="AE94" s="2">
        <v>0.0150991306546412</v>
      </c>
      <c r="AF94" s="2">
        <v>0.249229595566815</v>
      </c>
      <c r="AG94" s="2">
        <v>21.8786896579659</v>
      </c>
    </row>
    <row r="95" spans="1:33">
      <c r="A95" s="2">
        <v>392</v>
      </c>
      <c r="B95" s="2" t="s">
        <v>391</v>
      </c>
      <c r="C95" s="4" t="s">
        <v>392</v>
      </c>
      <c r="D95" s="2" t="s">
        <v>393</v>
      </c>
      <c r="E95" s="2" t="s">
        <v>4</v>
      </c>
      <c r="F95" s="2" t="s">
        <v>394</v>
      </c>
      <c r="G95" s="2" t="s">
        <v>26</v>
      </c>
      <c r="H95" s="2">
        <v>8</v>
      </c>
      <c r="I95" s="2">
        <v>-0.0169578726577439</v>
      </c>
      <c r="J95" s="2">
        <v>0.0534748092559524</v>
      </c>
      <c r="K95" s="2">
        <v>0.751153384774395</v>
      </c>
      <c r="L95" s="5">
        <v>0.954346537962443</v>
      </c>
      <c r="M95" s="2">
        <v>-0.121768498799411</v>
      </c>
      <c r="N95" s="2">
        <v>0.0878527534839228</v>
      </c>
      <c r="O95" s="2">
        <v>0.98318510273781</v>
      </c>
      <c r="P95" s="2">
        <v>0.885353305133258</v>
      </c>
      <c r="Q95" s="2">
        <v>1.09182734241904</v>
      </c>
      <c r="R95" s="2" t="s">
        <v>391</v>
      </c>
      <c r="S95" s="2" t="s">
        <v>393</v>
      </c>
      <c r="T95" s="2" t="s">
        <v>4</v>
      </c>
      <c r="U95" s="2" t="s">
        <v>394</v>
      </c>
      <c r="V95" s="2" t="s">
        <v>26</v>
      </c>
      <c r="W95" s="2">
        <v>4.78035817058277</v>
      </c>
      <c r="X95" s="2">
        <v>7</v>
      </c>
      <c r="Y95" s="2">
        <v>0.686746630155108</v>
      </c>
      <c r="Z95" s="2" t="s">
        <v>391</v>
      </c>
      <c r="AA95" s="2" t="s">
        <v>393</v>
      </c>
      <c r="AB95" s="2" t="s">
        <v>4</v>
      </c>
      <c r="AC95" s="2" t="s">
        <v>394</v>
      </c>
      <c r="AD95" s="2">
        <v>0.00255319336528723</v>
      </c>
      <c r="AE95" s="2">
        <v>0.0120091074136919</v>
      </c>
      <c r="AF95" s="2">
        <v>0.83867432184781</v>
      </c>
      <c r="AG95" s="2">
        <v>21.4804741802526</v>
      </c>
    </row>
    <row r="96" spans="1:33">
      <c r="A96" s="2">
        <v>393</v>
      </c>
      <c r="B96" s="2" t="s">
        <v>395</v>
      </c>
      <c r="C96" s="4" t="s">
        <v>396</v>
      </c>
      <c r="D96" s="2" t="s">
        <v>397</v>
      </c>
      <c r="E96" s="2" t="s">
        <v>4</v>
      </c>
      <c r="F96" s="2" t="s">
        <v>398</v>
      </c>
      <c r="G96" s="2" t="s">
        <v>26</v>
      </c>
      <c r="H96" s="2">
        <v>16</v>
      </c>
      <c r="I96" s="2">
        <v>-0.0109670594878996</v>
      </c>
      <c r="J96" s="2">
        <v>0.0256556347468295</v>
      </c>
      <c r="K96" s="2">
        <v>0.669035745604395</v>
      </c>
      <c r="L96" s="5">
        <v>0.954346537962443</v>
      </c>
      <c r="M96" s="2">
        <v>-0.0612521035916854</v>
      </c>
      <c r="N96" s="2">
        <v>0.0393179846158863</v>
      </c>
      <c r="O96" s="2">
        <v>0.989092859464059</v>
      </c>
      <c r="P96" s="2">
        <v>0.940586084753194</v>
      </c>
      <c r="Q96" s="2">
        <v>1.04010116724137</v>
      </c>
      <c r="R96" s="2" t="s">
        <v>395</v>
      </c>
      <c r="S96" s="2" t="s">
        <v>397</v>
      </c>
      <c r="T96" s="2" t="s">
        <v>4</v>
      </c>
      <c r="U96" s="2" t="s">
        <v>398</v>
      </c>
      <c r="V96" s="2" t="s">
        <v>26</v>
      </c>
      <c r="W96" s="2">
        <v>15.0705360599331</v>
      </c>
      <c r="X96" s="2">
        <v>15</v>
      </c>
      <c r="Y96" s="2">
        <v>0.446348390803562</v>
      </c>
      <c r="Z96" s="2" t="s">
        <v>395</v>
      </c>
      <c r="AA96" s="2" t="s">
        <v>397</v>
      </c>
      <c r="AB96" s="2" t="s">
        <v>4</v>
      </c>
      <c r="AC96" s="2" t="s">
        <v>398</v>
      </c>
      <c r="AD96" s="2">
        <v>-0.00190071187749699</v>
      </c>
      <c r="AE96" s="2">
        <v>0.00882241100965694</v>
      </c>
      <c r="AF96" s="2">
        <v>0.832530310362592</v>
      </c>
      <c r="AG96" s="2">
        <v>21.3703273568953</v>
      </c>
    </row>
    <row r="97" spans="1:33">
      <c r="A97" s="2">
        <v>394</v>
      </c>
      <c r="B97" s="2" t="s">
        <v>399</v>
      </c>
      <c r="C97" s="4" t="s">
        <v>400</v>
      </c>
      <c r="D97" s="2" t="s">
        <v>401</v>
      </c>
      <c r="E97" s="2" t="s">
        <v>4</v>
      </c>
      <c r="F97" s="2" t="s">
        <v>402</v>
      </c>
      <c r="G97" s="2" t="s">
        <v>26</v>
      </c>
      <c r="H97" s="2">
        <v>14</v>
      </c>
      <c r="I97" s="2">
        <v>0.0665874040313969</v>
      </c>
      <c r="J97" s="2">
        <v>0.0467637712148857</v>
      </c>
      <c r="K97" s="2">
        <v>0.154472510816848</v>
      </c>
      <c r="L97" s="5">
        <v>0.926084740625919</v>
      </c>
      <c r="M97" s="2">
        <v>-0.025069587549779</v>
      </c>
      <c r="N97" s="2">
        <v>0.158244395612573</v>
      </c>
      <c r="O97" s="2">
        <v>1.06885438217453</v>
      </c>
      <c r="P97" s="2">
        <v>0.975242044962658</v>
      </c>
      <c r="Q97" s="2">
        <v>1.17145245756652</v>
      </c>
      <c r="R97" s="2" t="s">
        <v>399</v>
      </c>
      <c r="S97" s="2" t="s">
        <v>401</v>
      </c>
      <c r="T97" s="2" t="s">
        <v>4</v>
      </c>
      <c r="U97" s="2" t="s">
        <v>402</v>
      </c>
      <c r="V97" s="2" t="s">
        <v>26</v>
      </c>
      <c r="W97" s="2">
        <v>18.2450934152548</v>
      </c>
      <c r="X97" s="2">
        <v>13</v>
      </c>
      <c r="Y97" s="2">
        <v>0.148433190678664</v>
      </c>
      <c r="Z97" s="2" t="s">
        <v>399</v>
      </c>
      <c r="AA97" s="2" t="s">
        <v>401</v>
      </c>
      <c r="AB97" s="2" t="s">
        <v>4</v>
      </c>
      <c r="AC97" s="2" t="s">
        <v>402</v>
      </c>
      <c r="AD97" s="2">
        <v>-0.019306130783165</v>
      </c>
      <c r="AE97" s="2">
        <v>0.0155436657994793</v>
      </c>
      <c r="AF97" s="2">
        <v>0.237942241382503</v>
      </c>
      <c r="AG97" s="2">
        <v>21.512846234887</v>
      </c>
    </row>
    <row r="98" spans="1:33">
      <c r="A98" s="2">
        <v>395</v>
      </c>
      <c r="B98" s="2" t="s">
        <v>403</v>
      </c>
      <c r="C98" s="4" t="s">
        <v>404</v>
      </c>
      <c r="D98" s="2" t="s">
        <v>405</v>
      </c>
      <c r="E98" s="2" t="s">
        <v>4</v>
      </c>
      <c r="F98" s="2" t="s">
        <v>406</v>
      </c>
      <c r="G98" s="2" t="s">
        <v>26</v>
      </c>
      <c r="H98" s="2">
        <v>9</v>
      </c>
      <c r="I98" s="2">
        <v>0.0056816630697467</v>
      </c>
      <c r="J98" s="2">
        <v>0.0711355147144245</v>
      </c>
      <c r="K98" s="2">
        <v>0.936339872949063</v>
      </c>
      <c r="L98" s="5">
        <v>0.969610832901568</v>
      </c>
      <c r="M98" s="2">
        <v>-0.133743945770525</v>
      </c>
      <c r="N98" s="2">
        <v>0.145107271910019</v>
      </c>
      <c r="O98" s="2">
        <v>1.00569783432941</v>
      </c>
      <c r="P98" s="2">
        <v>0.87481403576159</v>
      </c>
      <c r="Q98" s="2">
        <v>1.15616358749244</v>
      </c>
      <c r="R98" s="2" t="s">
        <v>403</v>
      </c>
      <c r="S98" s="2" t="s">
        <v>405</v>
      </c>
      <c r="T98" s="2" t="s">
        <v>4</v>
      </c>
      <c r="U98" s="2" t="s">
        <v>406</v>
      </c>
      <c r="V98" s="2" t="s">
        <v>26</v>
      </c>
      <c r="W98" s="2">
        <v>20.0896277489324</v>
      </c>
      <c r="X98" s="2">
        <v>8</v>
      </c>
      <c r="Y98" s="2">
        <v>0.0100022262834478</v>
      </c>
      <c r="Z98" s="2" t="s">
        <v>403</v>
      </c>
      <c r="AA98" s="2" t="s">
        <v>405</v>
      </c>
      <c r="AB98" s="2" t="s">
        <v>4</v>
      </c>
      <c r="AC98" s="2" t="s">
        <v>406</v>
      </c>
      <c r="AD98" s="2">
        <v>-0.00363026695980803</v>
      </c>
      <c r="AE98" s="2">
        <v>0.0191218496444534</v>
      </c>
      <c r="AF98" s="2">
        <v>0.854815274090278</v>
      </c>
      <c r="AG98" s="2">
        <v>21.8579179013046</v>
      </c>
    </row>
    <row r="99" spans="1:33">
      <c r="A99" s="2">
        <v>396</v>
      </c>
      <c r="B99" s="2" t="s">
        <v>407</v>
      </c>
      <c r="C99" s="4" t="s">
        <v>408</v>
      </c>
      <c r="D99" s="2" t="s">
        <v>409</v>
      </c>
      <c r="E99" s="2" t="s">
        <v>4</v>
      </c>
      <c r="F99" s="2" t="s">
        <v>410</v>
      </c>
      <c r="G99" s="2" t="s">
        <v>26</v>
      </c>
      <c r="H99" s="2">
        <v>10</v>
      </c>
      <c r="I99" s="2">
        <v>0.0119485113906037</v>
      </c>
      <c r="J99" s="2">
        <v>0.0405196846827725</v>
      </c>
      <c r="K99" s="2">
        <v>0.768084291788154</v>
      </c>
      <c r="L99" s="5">
        <v>0.954346537962443</v>
      </c>
      <c r="M99" s="2">
        <v>-0.0674700705876303</v>
      </c>
      <c r="N99" s="2">
        <v>0.0913670933688378</v>
      </c>
      <c r="O99" s="2">
        <v>1.01202018001283</v>
      </c>
      <c r="P99" s="2">
        <v>0.934755696886086</v>
      </c>
      <c r="Q99" s="2">
        <v>1.0956711450543</v>
      </c>
      <c r="R99" s="2" t="s">
        <v>407</v>
      </c>
      <c r="S99" s="2" t="s">
        <v>409</v>
      </c>
      <c r="T99" s="2" t="s">
        <v>4</v>
      </c>
      <c r="U99" s="2" t="s">
        <v>410</v>
      </c>
      <c r="V99" s="2" t="s">
        <v>26</v>
      </c>
      <c r="W99" s="2">
        <v>9.26447705308472</v>
      </c>
      <c r="X99" s="2">
        <v>9</v>
      </c>
      <c r="Y99" s="2">
        <v>0.413227634866629</v>
      </c>
      <c r="Z99" s="2" t="s">
        <v>407</v>
      </c>
      <c r="AA99" s="2" t="s">
        <v>409</v>
      </c>
      <c r="AB99" s="2" t="s">
        <v>4</v>
      </c>
      <c r="AC99" s="2" t="s">
        <v>410</v>
      </c>
      <c r="AD99" s="2">
        <v>-0.0175198157419599</v>
      </c>
      <c r="AE99" s="2">
        <v>0.00764427609401237</v>
      </c>
      <c r="AF99" s="2">
        <v>0.0511140861651807</v>
      </c>
      <c r="AG99" s="2">
        <v>21.0873524464317</v>
      </c>
    </row>
    <row r="100" spans="1:33">
      <c r="A100" s="2">
        <v>397</v>
      </c>
      <c r="B100" s="2" t="s">
        <v>411</v>
      </c>
      <c r="C100" s="4" t="s">
        <v>412</v>
      </c>
      <c r="D100" s="2" t="s">
        <v>413</v>
      </c>
      <c r="E100" s="2" t="s">
        <v>4</v>
      </c>
      <c r="F100" s="2" t="s">
        <v>414</v>
      </c>
      <c r="G100" s="2" t="s">
        <v>26</v>
      </c>
      <c r="H100" s="2">
        <v>12</v>
      </c>
      <c r="I100" s="2">
        <v>-0.0357434013076544</v>
      </c>
      <c r="J100" s="2">
        <v>0.0449035041286199</v>
      </c>
      <c r="K100" s="2">
        <v>0.426029290984842</v>
      </c>
      <c r="L100" s="5">
        <v>0.954346537962443</v>
      </c>
      <c r="M100" s="2">
        <v>-0.123754269399749</v>
      </c>
      <c r="N100" s="2">
        <v>0.0522674667844407</v>
      </c>
      <c r="O100" s="2">
        <v>0.964887850681083</v>
      </c>
      <c r="P100" s="2">
        <v>0.883596941014281</v>
      </c>
      <c r="Q100" s="2">
        <v>1.05365752321783</v>
      </c>
      <c r="R100" s="2" t="s">
        <v>411</v>
      </c>
      <c r="S100" s="2" t="s">
        <v>413</v>
      </c>
      <c r="T100" s="2" t="s">
        <v>4</v>
      </c>
      <c r="U100" s="2" t="s">
        <v>414</v>
      </c>
      <c r="V100" s="2" t="s">
        <v>26</v>
      </c>
      <c r="W100" s="2">
        <v>13.9266424218309</v>
      </c>
      <c r="X100" s="2">
        <v>11</v>
      </c>
      <c r="Y100" s="2">
        <v>0.23707927340998</v>
      </c>
      <c r="Z100" s="2" t="s">
        <v>411</v>
      </c>
      <c r="AA100" s="2" t="s">
        <v>413</v>
      </c>
      <c r="AB100" s="2" t="s">
        <v>4</v>
      </c>
      <c r="AC100" s="2" t="s">
        <v>414</v>
      </c>
      <c r="AD100" s="2">
        <v>0.0155546589733425</v>
      </c>
      <c r="AE100" s="2">
        <v>0.0177984687562584</v>
      </c>
      <c r="AF100" s="2">
        <v>0.402654799577065</v>
      </c>
      <c r="AG100" s="2">
        <v>21.4916665380999</v>
      </c>
    </row>
    <row r="101" spans="1:33">
      <c r="A101" s="2">
        <v>398</v>
      </c>
      <c r="B101" s="2" t="s">
        <v>415</v>
      </c>
      <c r="C101" s="4" t="s">
        <v>416</v>
      </c>
      <c r="D101" s="2" t="s">
        <v>417</v>
      </c>
      <c r="E101" s="2" t="s">
        <v>4</v>
      </c>
      <c r="F101" s="2" t="s">
        <v>418</v>
      </c>
      <c r="G101" s="2" t="s">
        <v>26</v>
      </c>
      <c r="H101" s="2">
        <v>8</v>
      </c>
      <c r="I101" s="2">
        <v>0.0161521290000902</v>
      </c>
      <c r="J101" s="2">
        <v>0.0463486795999431</v>
      </c>
      <c r="K101" s="2">
        <v>0.727470964656693</v>
      </c>
      <c r="L101" s="5">
        <v>0.954346537962443</v>
      </c>
      <c r="M101" s="2">
        <v>-0.0746912830157984</v>
      </c>
      <c r="N101" s="2">
        <v>0.106995541015979</v>
      </c>
      <c r="O101" s="2">
        <v>1.01628327980582</v>
      </c>
      <c r="P101" s="2">
        <v>0.928029940714157</v>
      </c>
      <c r="Q101" s="2">
        <v>1.11292929193433</v>
      </c>
      <c r="R101" s="2" t="s">
        <v>415</v>
      </c>
      <c r="S101" s="2" t="s">
        <v>417</v>
      </c>
      <c r="T101" s="2" t="s">
        <v>4</v>
      </c>
      <c r="U101" s="2" t="s">
        <v>418</v>
      </c>
      <c r="V101" s="2" t="s">
        <v>26</v>
      </c>
      <c r="W101" s="2">
        <v>7.69916111021601</v>
      </c>
      <c r="X101" s="2">
        <v>7</v>
      </c>
      <c r="Y101" s="2">
        <v>0.359867450292627</v>
      </c>
      <c r="Z101" s="2" t="s">
        <v>415</v>
      </c>
      <c r="AA101" s="2" t="s">
        <v>417</v>
      </c>
      <c r="AB101" s="2" t="s">
        <v>4</v>
      </c>
      <c r="AC101" s="2" t="s">
        <v>418</v>
      </c>
      <c r="AD101" s="2">
        <v>-0.0090932704204098</v>
      </c>
      <c r="AE101" s="2">
        <v>0.011406755026565</v>
      </c>
      <c r="AF101" s="2">
        <v>0.455724551576129</v>
      </c>
      <c r="AG101" s="2">
        <v>21.4602646374928</v>
      </c>
    </row>
    <row r="102" spans="1:33">
      <c r="A102" s="2">
        <v>399</v>
      </c>
      <c r="B102" s="2" t="s">
        <v>419</v>
      </c>
      <c r="C102" s="4" t="s">
        <v>420</v>
      </c>
      <c r="D102" s="2" t="s">
        <v>421</v>
      </c>
      <c r="E102" s="2" t="s">
        <v>4</v>
      </c>
      <c r="F102" s="2" t="s">
        <v>422</v>
      </c>
      <c r="G102" s="2" t="s">
        <v>26</v>
      </c>
      <c r="H102" s="2">
        <v>5</v>
      </c>
      <c r="I102" s="2">
        <v>-0.0144123978383316</v>
      </c>
      <c r="J102" s="2">
        <v>0.0657356145797108</v>
      </c>
      <c r="K102" s="2">
        <v>0.826456915964854</v>
      </c>
      <c r="L102" s="5">
        <v>0.956812589997419</v>
      </c>
      <c r="M102" s="2">
        <v>-0.143254202414565</v>
      </c>
      <c r="N102" s="2">
        <v>0.114429406737902</v>
      </c>
      <c r="O102" s="2">
        <v>0.985690963609477</v>
      </c>
      <c r="P102" s="2">
        <v>0.866533765920302</v>
      </c>
      <c r="Q102" s="2">
        <v>1.12123348674071</v>
      </c>
      <c r="R102" s="2" t="s">
        <v>419</v>
      </c>
      <c r="S102" s="2" t="s">
        <v>421</v>
      </c>
      <c r="T102" s="2" t="s">
        <v>4</v>
      </c>
      <c r="U102" s="2" t="s">
        <v>422</v>
      </c>
      <c r="V102" s="2" t="s">
        <v>26</v>
      </c>
      <c r="W102" s="2">
        <v>6.14482777255507</v>
      </c>
      <c r="X102" s="2">
        <v>4</v>
      </c>
      <c r="Y102" s="2">
        <v>0.188590370066088</v>
      </c>
      <c r="Z102" s="2" t="s">
        <v>419</v>
      </c>
      <c r="AA102" s="2" t="s">
        <v>421</v>
      </c>
      <c r="AB102" s="2" t="s">
        <v>4</v>
      </c>
      <c r="AC102" s="2" t="s">
        <v>422</v>
      </c>
      <c r="AD102" s="2">
        <v>-0.031762601365395</v>
      </c>
      <c r="AE102" s="2">
        <v>0.0187136122904105</v>
      </c>
      <c r="AF102" s="2">
        <v>0.188206478194799</v>
      </c>
      <c r="AG102" s="2">
        <v>22.9734449356635</v>
      </c>
    </row>
    <row r="103" spans="1:33">
      <c r="A103" s="2">
        <v>3100</v>
      </c>
      <c r="B103" s="2" t="s">
        <v>423</v>
      </c>
      <c r="C103" s="4" t="s">
        <v>424</v>
      </c>
      <c r="D103" s="2" t="s">
        <v>425</v>
      </c>
      <c r="E103" s="2" t="s">
        <v>4</v>
      </c>
      <c r="F103" s="2" t="s">
        <v>426</v>
      </c>
      <c r="G103" s="2" t="s">
        <v>26</v>
      </c>
      <c r="H103" s="2">
        <v>17</v>
      </c>
      <c r="I103" s="2">
        <v>-0.0050850281398223</v>
      </c>
      <c r="J103" s="2">
        <v>0.0374361004354</v>
      </c>
      <c r="K103" s="2">
        <v>0.891953929592092</v>
      </c>
      <c r="L103" s="5">
        <v>0.956812589997419</v>
      </c>
      <c r="M103" s="2">
        <v>-0.0784597849932064</v>
      </c>
      <c r="N103" s="2">
        <v>0.0682897287135618</v>
      </c>
      <c r="O103" s="2">
        <v>0.994927878729238</v>
      </c>
      <c r="P103" s="2">
        <v>0.924539239535758</v>
      </c>
      <c r="Q103" s="2">
        <v>1.07067546897167</v>
      </c>
      <c r="R103" s="2" t="s">
        <v>423</v>
      </c>
      <c r="S103" s="2" t="s">
        <v>425</v>
      </c>
      <c r="T103" s="2" t="s">
        <v>4</v>
      </c>
      <c r="U103" s="2" t="s">
        <v>426</v>
      </c>
      <c r="V103" s="2" t="s">
        <v>26</v>
      </c>
      <c r="W103" s="2">
        <v>12.3247732959355</v>
      </c>
      <c r="X103" s="2">
        <v>16</v>
      </c>
      <c r="Y103" s="2">
        <v>0.721336793925495</v>
      </c>
      <c r="Z103" s="2" t="s">
        <v>423</v>
      </c>
      <c r="AA103" s="2" t="s">
        <v>425</v>
      </c>
      <c r="AB103" s="2" t="s">
        <v>4</v>
      </c>
      <c r="AC103" s="2" t="s">
        <v>426</v>
      </c>
      <c r="AD103" s="2">
        <v>-0.014087123818174</v>
      </c>
      <c r="AE103" s="2">
        <v>0.00962382038069485</v>
      </c>
      <c r="AF103" s="2">
        <v>0.163895414350782</v>
      </c>
      <c r="AG103" s="2">
        <v>21.1963855008009</v>
      </c>
    </row>
    <row r="104" spans="1:33">
      <c r="A104" s="2">
        <v>3101</v>
      </c>
      <c r="B104" s="2" t="s">
        <v>427</v>
      </c>
      <c r="C104" s="4" t="s">
        <v>428</v>
      </c>
      <c r="D104" s="2" t="s">
        <v>429</v>
      </c>
      <c r="E104" s="2" t="s">
        <v>4</v>
      </c>
      <c r="F104" s="2" t="s">
        <v>430</v>
      </c>
      <c r="G104" s="2" t="s">
        <v>26</v>
      </c>
      <c r="H104" s="2">
        <v>10</v>
      </c>
      <c r="I104" s="2">
        <v>-0.000869347767572078</v>
      </c>
      <c r="J104" s="2">
        <v>0.0362527034539442</v>
      </c>
      <c r="K104" s="2">
        <v>0.980868387134448</v>
      </c>
      <c r="L104" s="5">
        <v>0.98570025111048</v>
      </c>
      <c r="M104" s="2">
        <v>-0.0719246465373028</v>
      </c>
      <c r="N104" s="2">
        <v>0.0701859510021586</v>
      </c>
      <c r="O104" s="2">
        <v>0.999131030005718</v>
      </c>
      <c r="P104" s="2">
        <v>0.930601017178263</v>
      </c>
      <c r="Q104" s="2">
        <v>1.07270763376897</v>
      </c>
      <c r="R104" s="2" t="s">
        <v>427</v>
      </c>
      <c r="S104" s="2" t="s">
        <v>429</v>
      </c>
      <c r="T104" s="2" t="s">
        <v>4</v>
      </c>
      <c r="U104" s="2" t="s">
        <v>430</v>
      </c>
      <c r="V104" s="2" t="s">
        <v>26</v>
      </c>
      <c r="W104" s="2">
        <v>23.489997603158</v>
      </c>
      <c r="X104" s="2">
        <v>9</v>
      </c>
      <c r="Y104" s="2">
        <v>0.00518477776544596</v>
      </c>
      <c r="Z104" s="2" t="s">
        <v>427</v>
      </c>
      <c r="AA104" s="2" t="s">
        <v>429</v>
      </c>
      <c r="AB104" s="2" t="s">
        <v>4</v>
      </c>
      <c r="AC104" s="2" t="s">
        <v>430</v>
      </c>
      <c r="AD104" s="2">
        <v>-0.0165696709818698</v>
      </c>
      <c r="AE104" s="2">
        <v>0.0231277452857861</v>
      </c>
      <c r="AF104" s="2">
        <v>0.494099554921661</v>
      </c>
      <c r="AG104" s="2">
        <v>20.5295824693048</v>
      </c>
    </row>
    <row r="105" spans="1:33">
      <c r="A105" s="2">
        <v>3102</v>
      </c>
      <c r="B105" s="2" t="s">
        <v>431</v>
      </c>
      <c r="C105" s="4" t="s">
        <v>432</v>
      </c>
      <c r="D105" s="2" t="s">
        <v>433</v>
      </c>
      <c r="E105" s="2" t="s">
        <v>4</v>
      </c>
      <c r="F105" s="2" t="s">
        <v>434</v>
      </c>
      <c r="G105" s="2" t="s">
        <v>26</v>
      </c>
      <c r="H105" s="2">
        <v>8</v>
      </c>
      <c r="I105" s="2">
        <v>-0.0239967371315416</v>
      </c>
      <c r="J105" s="2">
        <v>0.0363329868056152</v>
      </c>
      <c r="K105" s="2">
        <v>0.508954218139698</v>
      </c>
      <c r="L105" s="5">
        <v>0.954346537962443</v>
      </c>
      <c r="M105" s="2">
        <v>-0.0952093912705474</v>
      </c>
      <c r="N105" s="2">
        <v>0.0472159170074641</v>
      </c>
      <c r="O105" s="2">
        <v>0.976288895254955</v>
      </c>
      <c r="P105" s="2">
        <v>0.909182539648284</v>
      </c>
      <c r="Q105" s="2">
        <v>1.04834834088088</v>
      </c>
      <c r="R105" s="2" t="s">
        <v>431</v>
      </c>
      <c r="S105" s="2" t="s">
        <v>433</v>
      </c>
      <c r="T105" s="2" t="s">
        <v>4</v>
      </c>
      <c r="U105" s="2" t="s">
        <v>434</v>
      </c>
      <c r="V105" s="2" t="s">
        <v>26</v>
      </c>
      <c r="W105" s="2">
        <v>7.99624292635959</v>
      </c>
      <c r="X105" s="2">
        <v>7</v>
      </c>
      <c r="Y105" s="2">
        <v>0.3329253148002</v>
      </c>
      <c r="Z105" s="2" t="s">
        <v>431</v>
      </c>
      <c r="AA105" s="2" t="s">
        <v>433</v>
      </c>
      <c r="AB105" s="2" t="s">
        <v>4</v>
      </c>
      <c r="AC105" s="2" t="s">
        <v>434</v>
      </c>
      <c r="AD105" s="2">
        <v>0.0128007837132629</v>
      </c>
      <c r="AE105" s="2">
        <v>0.00880172230227517</v>
      </c>
      <c r="AF105" s="2">
        <v>0.196081918152092</v>
      </c>
      <c r="AG105" s="2">
        <v>23.5065934627774</v>
      </c>
    </row>
    <row r="106" spans="1:33">
      <c r="A106" s="2">
        <v>3103</v>
      </c>
      <c r="B106" s="2" t="s">
        <v>435</v>
      </c>
      <c r="C106" s="4" t="s">
        <v>436</v>
      </c>
      <c r="D106" s="2" t="s">
        <v>437</v>
      </c>
      <c r="E106" s="2" t="s">
        <v>4</v>
      </c>
      <c r="F106" s="2" t="s">
        <v>438</v>
      </c>
      <c r="G106" s="2" t="s">
        <v>26</v>
      </c>
      <c r="H106" s="2">
        <v>11</v>
      </c>
      <c r="I106" s="2">
        <v>0.0548727039533058</v>
      </c>
      <c r="J106" s="2">
        <v>0.0306253479972576</v>
      </c>
      <c r="K106" s="2">
        <v>0.0731743992559633</v>
      </c>
      <c r="L106" s="5">
        <v>0.926084740625919</v>
      </c>
      <c r="M106" s="2">
        <v>-0.00515297812131903</v>
      </c>
      <c r="N106" s="2">
        <v>0.114898386027931</v>
      </c>
      <c r="O106" s="2">
        <v>1.05640612979195</v>
      </c>
      <c r="P106" s="2">
        <v>0.994860275695126</v>
      </c>
      <c r="Q106" s="2">
        <v>1.12175944534749</v>
      </c>
      <c r="R106" s="2" t="s">
        <v>435</v>
      </c>
      <c r="S106" s="2" t="s">
        <v>437</v>
      </c>
      <c r="T106" s="2" t="s">
        <v>4</v>
      </c>
      <c r="U106" s="2" t="s">
        <v>438</v>
      </c>
      <c r="V106" s="2" t="s">
        <v>26</v>
      </c>
      <c r="W106" s="2">
        <v>11.2164094919592</v>
      </c>
      <c r="X106" s="2">
        <v>10</v>
      </c>
      <c r="Y106" s="2">
        <v>0.340908229696966</v>
      </c>
      <c r="Z106" s="2" t="s">
        <v>435</v>
      </c>
      <c r="AA106" s="2" t="s">
        <v>437</v>
      </c>
      <c r="AB106" s="2" t="s">
        <v>4</v>
      </c>
      <c r="AC106" s="2" t="s">
        <v>438</v>
      </c>
      <c r="AD106" s="2">
        <v>-0.0144936615124584</v>
      </c>
      <c r="AE106" s="2">
        <v>0.0090305300121478</v>
      </c>
      <c r="AF106" s="2">
        <v>0.142964986111452</v>
      </c>
      <c r="AG106" s="2">
        <v>21.8128917489927</v>
      </c>
    </row>
    <row r="107" spans="1:33">
      <c r="A107" s="2">
        <v>3104</v>
      </c>
      <c r="B107" s="2" t="s">
        <v>439</v>
      </c>
      <c r="C107" s="4" t="s">
        <v>440</v>
      </c>
      <c r="D107" s="2" t="s">
        <v>441</v>
      </c>
      <c r="E107" s="2" t="s">
        <v>4</v>
      </c>
      <c r="F107" s="2" t="s">
        <v>442</v>
      </c>
      <c r="G107" s="2" t="s">
        <v>26</v>
      </c>
      <c r="H107" s="2">
        <v>15</v>
      </c>
      <c r="I107" s="2">
        <v>-0.0190248589764663</v>
      </c>
      <c r="J107" s="2">
        <v>0.0288844417933106</v>
      </c>
      <c r="K107" s="2">
        <v>0.510117848103</v>
      </c>
      <c r="L107" s="5">
        <v>0.954346537962443</v>
      </c>
      <c r="M107" s="2">
        <v>-0.0756383648913551</v>
      </c>
      <c r="N107" s="2">
        <v>0.0375886469384225</v>
      </c>
      <c r="O107" s="2">
        <v>0.981154971431297</v>
      </c>
      <c r="P107" s="2">
        <v>0.927151436450731</v>
      </c>
      <c r="Q107" s="2">
        <v>1.0383040354762</v>
      </c>
      <c r="R107" s="2" t="s">
        <v>439</v>
      </c>
      <c r="S107" s="2" t="s">
        <v>441</v>
      </c>
      <c r="T107" s="2" t="s">
        <v>4</v>
      </c>
      <c r="U107" s="2" t="s">
        <v>442</v>
      </c>
      <c r="V107" s="2" t="s">
        <v>26</v>
      </c>
      <c r="W107" s="2">
        <v>14.8500265599028</v>
      </c>
      <c r="X107" s="2">
        <v>14</v>
      </c>
      <c r="Y107" s="2">
        <v>0.388482967943355</v>
      </c>
      <c r="Z107" s="2" t="s">
        <v>439</v>
      </c>
      <c r="AA107" s="2" t="s">
        <v>441</v>
      </c>
      <c r="AB107" s="2" t="s">
        <v>4</v>
      </c>
      <c r="AC107" s="2" t="s">
        <v>442</v>
      </c>
      <c r="AD107" s="2">
        <v>-0.00282669692191817</v>
      </c>
      <c r="AE107" s="2">
        <v>0.00861359031448915</v>
      </c>
      <c r="AF107" s="2">
        <v>0.748010931990019</v>
      </c>
      <c r="AG107" s="2">
        <v>21.856986718262</v>
      </c>
    </row>
    <row r="108" spans="1:33">
      <c r="A108" s="2">
        <v>3105</v>
      </c>
      <c r="B108" s="2" t="s">
        <v>443</v>
      </c>
      <c r="C108" s="4" t="s">
        <v>444</v>
      </c>
      <c r="D108" s="2" t="s">
        <v>445</v>
      </c>
      <c r="E108" s="2" t="s">
        <v>4</v>
      </c>
      <c r="F108" s="2" t="s">
        <v>446</v>
      </c>
      <c r="G108" s="2" t="s">
        <v>26</v>
      </c>
      <c r="H108" s="2">
        <v>10</v>
      </c>
      <c r="I108" s="2">
        <v>0.0151737576184257</v>
      </c>
      <c r="J108" s="2">
        <v>0.023493949949564</v>
      </c>
      <c r="K108" s="2">
        <v>0.518371264166897</v>
      </c>
      <c r="L108" s="5">
        <v>0.954346537962443</v>
      </c>
      <c r="M108" s="2">
        <v>-0.0308743842827197</v>
      </c>
      <c r="N108" s="2">
        <v>0.0612218995195711</v>
      </c>
      <c r="O108" s="2">
        <v>1.01528946356915</v>
      </c>
      <c r="P108" s="2">
        <v>0.969597362094671</v>
      </c>
      <c r="Q108" s="2">
        <v>1.06313479711579</v>
      </c>
      <c r="R108" s="2" t="s">
        <v>443</v>
      </c>
      <c r="S108" s="2" t="s">
        <v>445</v>
      </c>
      <c r="T108" s="2" t="s">
        <v>4</v>
      </c>
      <c r="U108" s="2" t="s">
        <v>446</v>
      </c>
      <c r="V108" s="2" t="s">
        <v>26</v>
      </c>
      <c r="W108" s="2">
        <v>7.01187257616054</v>
      </c>
      <c r="X108" s="2">
        <v>9</v>
      </c>
      <c r="Y108" s="2">
        <v>0.635883239285793</v>
      </c>
      <c r="Z108" s="2" t="s">
        <v>443</v>
      </c>
      <c r="AA108" s="2" t="s">
        <v>445</v>
      </c>
      <c r="AB108" s="2" t="s">
        <v>4</v>
      </c>
      <c r="AC108" s="2" t="s">
        <v>446</v>
      </c>
      <c r="AD108" s="2">
        <v>0.0112164661419833</v>
      </c>
      <c r="AE108" s="2">
        <v>0.0149316537099522</v>
      </c>
      <c r="AF108" s="2">
        <v>0.474055255302394</v>
      </c>
      <c r="AG108" s="2">
        <v>21.737472456511</v>
      </c>
    </row>
    <row r="109" spans="1:33">
      <c r="A109" s="2">
        <v>3106</v>
      </c>
      <c r="B109" s="2" t="s">
        <v>447</v>
      </c>
      <c r="C109" s="4" t="s">
        <v>448</v>
      </c>
      <c r="D109" s="2" t="s">
        <v>449</v>
      </c>
      <c r="E109" s="2" t="s">
        <v>4</v>
      </c>
      <c r="F109" s="2" t="s">
        <v>450</v>
      </c>
      <c r="G109" s="2" t="s">
        <v>26</v>
      </c>
      <c r="H109" s="2">
        <v>5</v>
      </c>
      <c r="I109" s="2">
        <v>0.00332773800147814</v>
      </c>
      <c r="J109" s="2">
        <v>0.0607148873726043</v>
      </c>
      <c r="K109" s="2">
        <v>0.956290423689339</v>
      </c>
      <c r="L109" s="5">
        <v>0.977818706340644</v>
      </c>
      <c r="M109" s="2">
        <v>-0.115673441248826</v>
      </c>
      <c r="N109" s="2">
        <v>0.122328917251783</v>
      </c>
      <c r="O109" s="2">
        <v>1.0033332810685</v>
      </c>
      <c r="P109" s="2">
        <v>0.890766063259927</v>
      </c>
      <c r="Q109" s="2">
        <v>1.13012575851347</v>
      </c>
      <c r="R109" s="2" t="s">
        <v>447</v>
      </c>
      <c r="S109" s="2" t="s">
        <v>449</v>
      </c>
      <c r="T109" s="2" t="s">
        <v>4</v>
      </c>
      <c r="U109" s="2" t="s">
        <v>450</v>
      </c>
      <c r="V109" s="2" t="s">
        <v>26</v>
      </c>
      <c r="W109" s="2">
        <v>11.8815961281853</v>
      </c>
      <c r="X109" s="2">
        <v>4</v>
      </c>
      <c r="Y109" s="2">
        <v>0.0182538127793232</v>
      </c>
      <c r="Z109" s="2" t="s">
        <v>447</v>
      </c>
      <c r="AA109" s="2" t="s">
        <v>449</v>
      </c>
      <c r="AB109" s="2" t="s">
        <v>4</v>
      </c>
      <c r="AC109" s="2" t="s">
        <v>450</v>
      </c>
      <c r="AD109" s="2">
        <v>0.0315503521411632</v>
      </c>
      <c r="AE109" s="2">
        <v>0.0516544845941395</v>
      </c>
      <c r="AF109" s="2">
        <v>0.584498971548497</v>
      </c>
      <c r="AG109" s="2">
        <v>20.434357664496</v>
      </c>
    </row>
    <row r="110" spans="1:33">
      <c r="A110" s="2">
        <v>3107</v>
      </c>
      <c r="B110" s="2" t="s">
        <v>451</v>
      </c>
      <c r="C110" s="4" t="s">
        <v>452</v>
      </c>
      <c r="D110" s="2" t="s">
        <v>453</v>
      </c>
      <c r="E110" s="2" t="s">
        <v>4</v>
      </c>
      <c r="F110" s="2" t="s">
        <v>454</v>
      </c>
      <c r="G110" s="2" t="s">
        <v>26</v>
      </c>
      <c r="H110" s="2">
        <v>14</v>
      </c>
      <c r="I110" s="2">
        <v>0.0104028373915337</v>
      </c>
      <c r="J110" s="2">
        <v>0.0338208280783159</v>
      </c>
      <c r="K110" s="2">
        <v>0.758396830683488</v>
      </c>
      <c r="L110" s="5">
        <v>0.954346537962443</v>
      </c>
      <c r="M110" s="2">
        <v>-0.0558859856419655</v>
      </c>
      <c r="N110" s="2">
        <v>0.076691660425033</v>
      </c>
      <c r="O110" s="2">
        <v>1.01045713502424</v>
      </c>
      <c r="P110" s="2">
        <v>0.945646947073866</v>
      </c>
      <c r="Q110" s="2">
        <v>1.07970910801412</v>
      </c>
      <c r="R110" s="2" t="s">
        <v>451</v>
      </c>
      <c r="S110" s="2" t="s">
        <v>453</v>
      </c>
      <c r="T110" s="2" t="s">
        <v>4</v>
      </c>
      <c r="U110" s="2" t="s">
        <v>454</v>
      </c>
      <c r="V110" s="2" t="s">
        <v>26</v>
      </c>
      <c r="W110" s="2">
        <v>12.9117675532657</v>
      </c>
      <c r="X110" s="2">
        <v>13</v>
      </c>
      <c r="Y110" s="2">
        <v>0.454649915344405</v>
      </c>
      <c r="Z110" s="2" t="s">
        <v>451</v>
      </c>
      <c r="AA110" s="2" t="s">
        <v>453</v>
      </c>
      <c r="AB110" s="2" t="s">
        <v>4</v>
      </c>
      <c r="AC110" s="2" t="s">
        <v>454</v>
      </c>
      <c r="AD110" s="6">
        <v>-5.72340485096729e-5</v>
      </c>
      <c r="AE110" s="2">
        <v>0.00934054985459056</v>
      </c>
      <c r="AF110" s="2">
        <v>0.995211695873293</v>
      </c>
      <c r="AG110" s="2">
        <v>21.9878947698464</v>
      </c>
    </row>
    <row r="111" spans="1:33">
      <c r="A111" s="2">
        <v>3108</v>
      </c>
      <c r="B111" s="2" t="s">
        <v>455</v>
      </c>
      <c r="C111" s="4" t="s">
        <v>456</v>
      </c>
      <c r="D111" s="2" t="s">
        <v>457</v>
      </c>
      <c r="E111" s="2" t="s">
        <v>4</v>
      </c>
      <c r="F111" s="2" t="s">
        <v>458</v>
      </c>
      <c r="G111" s="2" t="s">
        <v>26</v>
      </c>
      <c r="H111" s="2">
        <v>17</v>
      </c>
      <c r="I111" s="2">
        <v>-0.0180912971373383</v>
      </c>
      <c r="J111" s="2">
        <v>0.0359004646314071</v>
      </c>
      <c r="K111" s="2">
        <v>0.614311038003102</v>
      </c>
      <c r="L111" s="5">
        <v>0.954346537962443</v>
      </c>
      <c r="M111" s="2">
        <v>-0.0884562078148961</v>
      </c>
      <c r="N111" s="2">
        <v>0.0522736135402196</v>
      </c>
      <c r="O111" s="2">
        <v>0.982071367960755</v>
      </c>
      <c r="P111" s="2">
        <v>0.915343194736926</v>
      </c>
      <c r="Q111" s="2">
        <v>1.05366399981321</v>
      </c>
      <c r="R111" s="2" t="s">
        <v>455</v>
      </c>
      <c r="S111" s="2" t="s">
        <v>457</v>
      </c>
      <c r="T111" s="2" t="s">
        <v>4</v>
      </c>
      <c r="U111" s="2" t="s">
        <v>458</v>
      </c>
      <c r="V111" s="2" t="s">
        <v>26</v>
      </c>
      <c r="W111" s="2">
        <v>23.7887244433319</v>
      </c>
      <c r="X111" s="2">
        <v>16</v>
      </c>
      <c r="Y111" s="2">
        <v>0.0942216148785664</v>
      </c>
      <c r="Z111" s="2" t="s">
        <v>455</v>
      </c>
      <c r="AA111" s="2" t="s">
        <v>457</v>
      </c>
      <c r="AB111" s="2" t="s">
        <v>4</v>
      </c>
      <c r="AC111" s="2" t="s">
        <v>458</v>
      </c>
      <c r="AD111" s="2">
        <v>0.00153462066208196</v>
      </c>
      <c r="AE111" s="2">
        <v>0.00852345887643609</v>
      </c>
      <c r="AF111" s="2">
        <v>0.859525704169875</v>
      </c>
      <c r="AG111" s="2">
        <v>21.5368397937276</v>
      </c>
    </row>
    <row r="112" spans="1:33">
      <c r="A112" s="2">
        <v>3109</v>
      </c>
      <c r="B112" s="2" t="s">
        <v>459</v>
      </c>
      <c r="C112" s="4" t="s">
        <v>460</v>
      </c>
      <c r="D112" s="2" t="s">
        <v>461</v>
      </c>
      <c r="E112" s="2" t="s">
        <v>4</v>
      </c>
      <c r="F112" s="2" t="s">
        <v>462</v>
      </c>
      <c r="G112" s="2" t="s">
        <v>26</v>
      </c>
      <c r="H112" s="2">
        <v>12</v>
      </c>
      <c r="I112" s="2">
        <v>-0.0172269436367417</v>
      </c>
      <c r="J112" s="2">
        <v>0.0541246222839126</v>
      </c>
      <c r="K112" s="2">
        <v>0.750270327673548</v>
      </c>
      <c r="L112" s="5">
        <v>0.954346537962443</v>
      </c>
      <c r="M112" s="2">
        <v>-0.12331120331321</v>
      </c>
      <c r="N112" s="2">
        <v>0.088857316039727</v>
      </c>
      <c r="O112" s="2">
        <v>0.982920591747392</v>
      </c>
      <c r="P112" s="2">
        <v>0.883988519594202</v>
      </c>
      <c r="Q112" s="2">
        <v>1.09292470237572</v>
      </c>
      <c r="R112" s="2" t="s">
        <v>459</v>
      </c>
      <c r="S112" s="2" t="s">
        <v>461</v>
      </c>
      <c r="T112" s="2" t="s">
        <v>4</v>
      </c>
      <c r="U112" s="2" t="s">
        <v>462</v>
      </c>
      <c r="V112" s="2" t="s">
        <v>26</v>
      </c>
      <c r="W112" s="2">
        <v>16.0307511568154</v>
      </c>
      <c r="X112" s="2">
        <v>11</v>
      </c>
      <c r="Y112" s="2">
        <v>0.139993088750295</v>
      </c>
      <c r="Z112" s="2" t="s">
        <v>459</v>
      </c>
      <c r="AA112" s="2" t="s">
        <v>461</v>
      </c>
      <c r="AB112" s="2" t="s">
        <v>4</v>
      </c>
      <c r="AC112" s="2" t="s">
        <v>462</v>
      </c>
      <c r="AD112" s="2">
        <v>-0.00328498457635466</v>
      </c>
      <c r="AE112" s="2">
        <v>0.0135898010487837</v>
      </c>
      <c r="AF112" s="2">
        <v>0.813878534501523</v>
      </c>
      <c r="AG112" s="2">
        <v>20.9777526038642</v>
      </c>
    </row>
    <row r="113" spans="1:33">
      <c r="A113" s="2">
        <v>3110</v>
      </c>
      <c r="B113" s="2" t="s">
        <v>463</v>
      </c>
      <c r="C113" s="4" t="s">
        <v>464</v>
      </c>
      <c r="D113" s="2" t="s">
        <v>465</v>
      </c>
      <c r="E113" s="2" t="s">
        <v>4</v>
      </c>
      <c r="F113" s="2" t="s">
        <v>466</v>
      </c>
      <c r="G113" s="2" t="s">
        <v>26</v>
      </c>
      <c r="H113" s="2">
        <v>12</v>
      </c>
      <c r="I113" s="2">
        <v>-0.0213380964275145</v>
      </c>
      <c r="J113" s="2">
        <v>0.0370355188401491</v>
      </c>
      <c r="K113" s="2">
        <v>0.564512296910419</v>
      </c>
      <c r="L113" s="5">
        <v>0.954346537962443</v>
      </c>
      <c r="M113" s="2">
        <v>-0.0939277133542067</v>
      </c>
      <c r="N113" s="2">
        <v>0.0512515204991777</v>
      </c>
      <c r="O113" s="2">
        <v>0.978887950096343</v>
      </c>
      <c r="P113" s="2">
        <v>0.910348565906707</v>
      </c>
      <c r="Q113" s="2">
        <v>1.05258760735173</v>
      </c>
      <c r="R113" s="2" t="s">
        <v>463</v>
      </c>
      <c r="S113" s="2" t="s">
        <v>465</v>
      </c>
      <c r="T113" s="2" t="s">
        <v>4</v>
      </c>
      <c r="U113" s="2" t="s">
        <v>466</v>
      </c>
      <c r="V113" s="2" t="s">
        <v>26</v>
      </c>
      <c r="W113" s="2">
        <v>8.87732835654054</v>
      </c>
      <c r="X113" s="2">
        <v>11</v>
      </c>
      <c r="Y113" s="2">
        <v>0.633214448357351</v>
      </c>
      <c r="Z113" s="2" t="s">
        <v>463</v>
      </c>
      <c r="AA113" s="2" t="s">
        <v>465</v>
      </c>
      <c r="AB113" s="2" t="s">
        <v>4</v>
      </c>
      <c r="AC113" s="2" t="s">
        <v>466</v>
      </c>
      <c r="AD113" s="2">
        <v>0.017770232421022</v>
      </c>
      <c r="AE113" s="2">
        <v>0.00694190317551639</v>
      </c>
      <c r="AF113" s="2">
        <v>0.028380461249348</v>
      </c>
      <c r="AG113" s="2">
        <v>21.6054699238692</v>
      </c>
    </row>
    <row r="114" spans="1:33">
      <c r="A114" s="2">
        <v>3111</v>
      </c>
      <c r="B114" s="2" t="s">
        <v>467</v>
      </c>
      <c r="C114" s="4" t="s">
        <v>468</v>
      </c>
      <c r="D114" s="2" t="s">
        <v>469</v>
      </c>
      <c r="E114" s="2" t="s">
        <v>4</v>
      </c>
      <c r="F114" s="2" t="s">
        <v>470</v>
      </c>
      <c r="G114" s="2" t="s">
        <v>26</v>
      </c>
      <c r="H114" s="2">
        <v>9</v>
      </c>
      <c r="I114" s="2">
        <v>-0.0273109563118881</v>
      </c>
      <c r="J114" s="2">
        <v>0.042821515650548</v>
      </c>
      <c r="K114" s="2">
        <v>0.523613098595901</v>
      </c>
      <c r="L114" s="5">
        <v>0.954346537962443</v>
      </c>
      <c r="M114" s="2">
        <v>-0.111241126986962</v>
      </c>
      <c r="N114" s="2">
        <v>0.0566192143631861</v>
      </c>
      <c r="O114" s="2">
        <v>0.973058615756672</v>
      </c>
      <c r="P114" s="2">
        <v>0.894722981059759</v>
      </c>
      <c r="Q114" s="2">
        <v>1.05825276621016</v>
      </c>
      <c r="R114" s="2" t="s">
        <v>467</v>
      </c>
      <c r="S114" s="2" t="s">
        <v>469</v>
      </c>
      <c r="T114" s="2" t="s">
        <v>4</v>
      </c>
      <c r="U114" s="2" t="s">
        <v>470</v>
      </c>
      <c r="V114" s="2" t="s">
        <v>26</v>
      </c>
      <c r="W114" s="2">
        <v>15.3167224318186</v>
      </c>
      <c r="X114" s="2">
        <v>8</v>
      </c>
      <c r="Y114" s="2">
        <v>0.0532717841974419</v>
      </c>
      <c r="Z114" s="2" t="s">
        <v>467</v>
      </c>
      <c r="AA114" s="2" t="s">
        <v>469</v>
      </c>
      <c r="AB114" s="2" t="s">
        <v>4</v>
      </c>
      <c r="AC114" s="2" t="s">
        <v>470</v>
      </c>
      <c r="AD114" s="2">
        <v>-0.00268002308312403</v>
      </c>
      <c r="AE114" s="2">
        <v>0.021573091800355</v>
      </c>
      <c r="AF114" s="2">
        <v>0.904625362697031</v>
      </c>
      <c r="AG114" s="2">
        <v>20.7153640131075</v>
      </c>
    </row>
    <row r="115" spans="1:33">
      <c r="A115" s="2">
        <v>3112</v>
      </c>
      <c r="B115" s="2" t="s">
        <v>471</v>
      </c>
      <c r="C115" s="4" t="s">
        <v>472</v>
      </c>
      <c r="D115" s="2" t="s">
        <v>473</v>
      </c>
      <c r="E115" s="2" t="s">
        <v>4</v>
      </c>
      <c r="F115" s="2" t="s">
        <v>474</v>
      </c>
      <c r="G115" s="2" t="s">
        <v>26</v>
      </c>
      <c r="H115" s="2">
        <v>3</v>
      </c>
      <c r="I115" s="2">
        <v>0.125294782963063</v>
      </c>
      <c r="J115" s="2">
        <v>0.107853676735032</v>
      </c>
      <c r="K115" s="2">
        <v>0.245352950190394</v>
      </c>
      <c r="L115" s="5">
        <v>0.926084740625919</v>
      </c>
      <c r="M115" s="2">
        <v>-0.0860984234376003</v>
      </c>
      <c r="N115" s="2">
        <v>0.336687989363726</v>
      </c>
      <c r="O115" s="2">
        <v>1.13348253516385</v>
      </c>
      <c r="P115" s="2">
        <v>0.917503922885893</v>
      </c>
      <c r="Q115" s="2">
        <v>1.40030208642633</v>
      </c>
      <c r="R115" s="2" t="s">
        <v>471</v>
      </c>
      <c r="S115" s="2" t="s">
        <v>473</v>
      </c>
      <c r="T115" s="2" t="s">
        <v>4</v>
      </c>
      <c r="U115" s="2" t="s">
        <v>474</v>
      </c>
      <c r="V115" s="2" t="s">
        <v>26</v>
      </c>
      <c r="W115" s="2">
        <v>2.72436651640879</v>
      </c>
      <c r="X115" s="2">
        <v>2</v>
      </c>
      <c r="Y115" s="2">
        <v>0.256101031463334</v>
      </c>
      <c r="Z115" s="2" t="s">
        <v>471</v>
      </c>
      <c r="AA115" s="2" t="s">
        <v>473</v>
      </c>
      <c r="AB115" s="2" t="s">
        <v>4</v>
      </c>
      <c r="AC115" s="2" t="s">
        <v>474</v>
      </c>
      <c r="AD115" s="2">
        <v>0.151131040347659</v>
      </c>
      <c r="AE115" s="2">
        <v>0.092288006295168</v>
      </c>
      <c r="AF115" s="2">
        <v>0.349003117660748</v>
      </c>
      <c r="AG115" s="2">
        <v>20.9361136722052</v>
      </c>
    </row>
    <row r="116" spans="1:33">
      <c r="A116" s="2">
        <v>3113</v>
      </c>
      <c r="B116" s="2" t="s">
        <v>475</v>
      </c>
      <c r="C116" s="4" t="s">
        <v>476</v>
      </c>
      <c r="D116" s="2" t="s">
        <v>477</v>
      </c>
      <c r="E116" s="2" t="s">
        <v>4</v>
      </c>
      <c r="F116" s="2" t="s">
        <v>478</v>
      </c>
      <c r="G116" s="2" t="s">
        <v>26</v>
      </c>
      <c r="H116" s="2">
        <v>15</v>
      </c>
      <c r="I116" s="2">
        <v>0.0404563119065391</v>
      </c>
      <c r="J116" s="2">
        <v>0.0335972473737582</v>
      </c>
      <c r="K116" s="2">
        <v>0.228529462461491</v>
      </c>
      <c r="L116" s="5">
        <v>0.926084740625919</v>
      </c>
      <c r="M116" s="2">
        <v>-0.025394292946027</v>
      </c>
      <c r="N116" s="2">
        <v>0.106306916759105</v>
      </c>
      <c r="O116" s="2">
        <v>1.04128581691669</v>
      </c>
      <c r="P116" s="2">
        <v>0.974925430014084</v>
      </c>
      <c r="Q116" s="2">
        <v>1.11216316564457</v>
      </c>
      <c r="R116" s="2" t="s">
        <v>475</v>
      </c>
      <c r="S116" s="2" t="s">
        <v>477</v>
      </c>
      <c r="T116" s="2" t="s">
        <v>4</v>
      </c>
      <c r="U116" s="2" t="s">
        <v>478</v>
      </c>
      <c r="V116" s="2" t="s">
        <v>26</v>
      </c>
      <c r="W116" s="2">
        <v>10.1974696107998</v>
      </c>
      <c r="X116" s="2">
        <v>14</v>
      </c>
      <c r="Y116" s="2">
        <v>0.747608349297073</v>
      </c>
      <c r="Z116" s="2" t="s">
        <v>475</v>
      </c>
      <c r="AA116" s="2" t="s">
        <v>477</v>
      </c>
      <c r="AB116" s="2" t="s">
        <v>4</v>
      </c>
      <c r="AC116" s="2" t="s">
        <v>478</v>
      </c>
      <c r="AD116" s="2">
        <v>0.00260369440411096</v>
      </c>
      <c r="AE116" s="2">
        <v>0.00501354368367006</v>
      </c>
      <c r="AF116" s="2">
        <v>0.612257102026444</v>
      </c>
      <c r="AG116" s="2">
        <v>21.2407445807337</v>
      </c>
    </row>
    <row r="117" spans="1:33">
      <c r="A117" s="2">
        <v>3114</v>
      </c>
      <c r="B117" s="2" t="s">
        <v>479</v>
      </c>
      <c r="C117" s="4" t="s">
        <v>480</v>
      </c>
      <c r="D117" s="2" t="s">
        <v>481</v>
      </c>
      <c r="E117" s="2" t="s">
        <v>4</v>
      </c>
      <c r="F117" s="2" t="s">
        <v>482</v>
      </c>
      <c r="G117" s="2" t="s">
        <v>26</v>
      </c>
      <c r="H117" s="2">
        <v>11</v>
      </c>
      <c r="I117" s="2">
        <v>0.0537600341694192</v>
      </c>
      <c r="J117" s="2">
        <v>0.0346334441111151</v>
      </c>
      <c r="K117" s="2">
        <v>0.120600548139358</v>
      </c>
      <c r="L117" s="5">
        <v>0.926084740625919</v>
      </c>
      <c r="M117" s="2">
        <v>-0.0141215162883664</v>
      </c>
      <c r="N117" s="2">
        <v>0.121641584627205</v>
      </c>
      <c r="O117" s="2">
        <v>1.05523135230273</v>
      </c>
      <c r="P117" s="2">
        <v>0.985977724629482</v>
      </c>
      <c r="Q117" s="2">
        <v>1.12934925309909</v>
      </c>
      <c r="R117" s="2" t="s">
        <v>479</v>
      </c>
      <c r="S117" s="2" t="s">
        <v>481</v>
      </c>
      <c r="T117" s="2" t="s">
        <v>4</v>
      </c>
      <c r="U117" s="2" t="s">
        <v>482</v>
      </c>
      <c r="V117" s="2" t="s">
        <v>26</v>
      </c>
      <c r="W117" s="2">
        <v>7.1672724801816</v>
      </c>
      <c r="X117" s="2">
        <v>10</v>
      </c>
      <c r="Y117" s="2">
        <v>0.709564679999056</v>
      </c>
      <c r="Z117" s="2" t="s">
        <v>479</v>
      </c>
      <c r="AA117" s="2" t="s">
        <v>481</v>
      </c>
      <c r="AB117" s="2" t="s">
        <v>4</v>
      </c>
      <c r="AC117" s="2" t="s">
        <v>482</v>
      </c>
      <c r="AD117" s="2">
        <v>-0.00606858634936469</v>
      </c>
      <c r="AE117" s="2">
        <v>0.013696277492579</v>
      </c>
      <c r="AF117" s="2">
        <v>0.668164625389158</v>
      </c>
      <c r="AG117" s="2">
        <v>22.4094077799263</v>
      </c>
    </row>
    <row r="118" spans="1:33">
      <c r="A118" s="2">
        <v>3115</v>
      </c>
      <c r="B118" s="2" t="s">
        <v>483</v>
      </c>
      <c r="C118" s="4" t="s">
        <v>484</v>
      </c>
      <c r="D118" s="2" t="s">
        <v>485</v>
      </c>
      <c r="E118" s="2" t="s">
        <v>4</v>
      </c>
      <c r="F118" s="2" t="s">
        <v>486</v>
      </c>
      <c r="G118" s="2" t="s">
        <v>26</v>
      </c>
      <c r="H118" s="2">
        <v>11</v>
      </c>
      <c r="I118" s="2">
        <v>0.0694543369204139</v>
      </c>
      <c r="J118" s="2">
        <v>0.072702736908356</v>
      </c>
      <c r="K118" s="2">
        <v>0.33941618640989</v>
      </c>
      <c r="L118" s="5">
        <v>0.926084740625919</v>
      </c>
      <c r="M118" s="2">
        <v>-0.0730430274199638</v>
      </c>
      <c r="N118" s="2">
        <v>0.211951701260792</v>
      </c>
      <c r="O118" s="2">
        <v>1.0719231127768</v>
      </c>
      <c r="P118" s="2">
        <v>0.929560832560981</v>
      </c>
      <c r="Q118" s="2">
        <v>1.23608818213598</v>
      </c>
      <c r="R118" s="2" t="s">
        <v>483</v>
      </c>
      <c r="S118" s="2" t="s">
        <v>485</v>
      </c>
      <c r="T118" s="2" t="s">
        <v>4</v>
      </c>
      <c r="U118" s="2" t="s">
        <v>486</v>
      </c>
      <c r="V118" s="2" t="s">
        <v>26</v>
      </c>
      <c r="W118" s="2">
        <v>30.4225570248619</v>
      </c>
      <c r="X118" s="2">
        <v>10</v>
      </c>
      <c r="Y118" s="2">
        <v>0.000730363384774208</v>
      </c>
      <c r="Z118" s="2" t="s">
        <v>483</v>
      </c>
      <c r="AA118" s="2" t="s">
        <v>485</v>
      </c>
      <c r="AB118" s="2" t="s">
        <v>4</v>
      </c>
      <c r="AC118" s="2" t="s">
        <v>486</v>
      </c>
      <c r="AD118" s="2">
        <v>-0.0251737575144181</v>
      </c>
      <c r="AE118" s="2">
        <v>0.0184174949555854</v>
      </c>
      <c r="AF118" s="2">
        <v>0.204843057683095</v>
      </c>
      <c r="AG118" s="2">
        <v>21.4159324471386</v>
      </c>
    </row>
    <row r="119" spans="1:33">
      <c r="A119" s="2">
        <v>3116</v>
      </c>
      <c r="B119" s="2" t="s">
        <v>487</v>
      </c>
      <c r="C119" s="4" t="s">
        <v>488</v>
      </c>
      <c r="D119" s="2" t="s">
        <v>489</v>
      </c>
      <c r="E119" s="2" t="s">
        <v>4</v>
      </c>
      <c r="F119" s="2" t="s">
        <v>490</v>
      </c>
      <c r="G119" s="2" t="s">
        <v>26</v>
      </c>
      <c r="H119" s="2">
        <v>10</v>
      </c>
      <c r="I119" s="2">
        <v>-0.0173122778780208</v>
      </c>
      <c r="J119" s="2">
        <v>0.0316873703811471</v>
      </c>
      <c r="K119" s="2">
        <v>0.58482790878109</v>
      </c>
      <c r="L119" s="5">
        <v>0.954346537962443</v>
      </c>
      <c r="M119" s="2">
        <v>-0.0794195238250691</v>
      </c>
      <c r="N119" s="2">
        <v>0.0447949680690275</v>
      </c>
      <c r="O119" s="2">
        <v>0.982836718543137</v>
      </c>
      <c r="P119" s="2">
        <v>0.923652348985721</v>
      </c>
      <c r="Q119" s="2">
        <v>1.04581341278175</v>
      </c>
      <c r="R119" s="2" t="s">
        <v>487</v>
      </c>
      <c r="S119" s="2" t="s">
        <v>489</v>
      </c>
      <c r="T119" s="2" t="s">
        <v>4</v>
      </c>
      <c r="U119" s="2" t="s">
        <v>490</v>
      </c>
      <c r="V119" s="2" t="s">
        <v>26</v>
      </c>
      <c r="W119" s="2">
        <v>10.1651999339617</v>
      </c>
      <c r="X119" s="2">
        <v>9</v>
      </c>
      <c r="Y119" s="2">
        <v>0.337277722444614</v>
      </c>
      <c r="Z119" s="2" t="s">
        <v>487</v>
      </c>
      <c r="AA119" s="2" t="s">
        <v>489</v>
      </c>
      <c r="AB119" s="2" t="s">
        <v>4</v>
      </c>
      <c r="AC119" s="2" t="s">
        <v>490</v>
      </c>
      <c r="AD119" s="2">
        <v>-0.0217270445537441</v>
      </c>
      <c r="AE119" s="2">
        <v>0.021945735988343</v>
      </c>
      <c r="AF119" s="2">
        <v>0.351152389773015</v>
      </c>
      <c r="AG119" s="2">
        <v>23.3346476585737</v>
      </c>
    </row>
    <row r="120" spans="1:33">
      <c r="A120" s="2">
        <v>3117</v>
      </c>
      <c r="B120" s="2" t="s">
        <v>491</v>
      </c>
      <c r="C120" s="4" t="s">
        <v>492</v>
      </c>
      <c r="D120" s="2" t="s">
        <v>493</v>
      </c>
      <c r="E120" s="2" t="s">
        <v>4</v>
      </c>
      <c r="F120" s="2" t="s">
        <v>494</v>
      </c>
      <c r="G120" s="2" t="s">
        <v>26</v>
      </c>
      <c r="H120" s="2">
        <v>10</v>
      </c>
      <c r="I120" s="2">
        <v>-0.036995687721793</v>
      </c>
      <c r="J120" s="2">
        <v>0.0392757532625534</v>
      </c>
      <c r="K120" s="2">
        <v>0.346219648152478</v>
      </c>
      <c r="L120" s="5">
        <v>0.927459884142703</v>
      </c>
      <c r="M120" s="2">
        <v>-0.113976164116398</v>
      </c>
      <c r="N120" s="2">
        <v>0.0399847886728117</v>
      </c>
      <c r="O120" s="2">
        <v>0.963680290997611</v>
      </c>
      <c r="P120" s="2">
        <v>0.892279223892658</v>
      </c>
      <c r="Q120" s="2">
        <v>1.04079494219957</v>
      </c>
      <c r="R120" s="2" t="s">
        <v>491</v>
      </c>
      <c r="S120" s="2" t="s">
        <v>493</v>
      </c>
      <c r="T120" s="2" t="s">
        <v>4</v>
      </c>
      <c r="U120" s="2" t="s">
        <v>494</v>
      </c>
      <c r="V120" s="2" t="s">
        <v>26</v>
      </c>
      <c r="W120" s="2">
        <v>6.34067557385965</v>
      </c>
      <c r="X120" s="2">
        <v>9</v>
      </c>
      <c r="Y120" s="2">
        <v>0.705396950669437</v>
      </c>
      <c r="Z120" s="2" t="s">
        <v>491</v>
      </c>
      <c r="AA120" s="2" t="s">
        <v>493</v>
      </c>
      <c r="AB120" s="2" t="s">
        <v>4</v>
      </c>
      <c r="AC120" s="2" t="s">
        <v>494</v>
      </c>
      <c r="AD120" s="2">
        <v>-0.00345765607732791</v>
      </c>
      <c r="AE120" s="2">
        <v>0.00830191738136409</v>
      </c>
      <c r="AF120" s="2">
        <v>0.688002170387853</v>
      </c>
      <c r="AG120" s="2">
        <v>21.7907685289013</v>
      </c>
    </row>
    <row r="121" spans="1:33">
      <c r="A121" s="2">
        <v>3118</v>
      </c>
      <c r="B121" s="2" t="s">
        <v>495</v>
      </c>
      <c r="C121" s="4" t="s">
        <v>496</v>
      </c>
      <c r="D121" s="2" t="s">
        <v>497</v>
      </c>
      <c r="E121" s="2" t="s">
        <v>4</v>
      </c>
      <c r="F121" s="2" t="s">
        <v>498</v>
      </c>
      <c r="G121" s="2" t="s">
        <v>26</v>
      </c>
      <c r="H121" s="2">
        <v>10</v>
      </c>
      <c r="I121" s="2">
        <v>0.0316933267935036</v>
      </c>
      <c r="J121" s="2">
        <v>0.0305675594227451</v>
      </c>
      <c r="K121" s="2">
        <v>0.29981563814021</v>
      </c>
      <c r="L121" s="5">
        <v>0.926084740625919</v>
      </c>
      <c r="M121" s="2">
        <v>-0.0282190896750767</v>
      </c>
      <c r="N121" s="2">
        <v>0.091605743262084</v>
      </c>
      <c r="O121" s="2">
        <v>1.03220090839938</v>
      </c>
      <c r="P121" s="2">
        <v>0.972175349885671</v>
      </c>
      <c r="Q121" s="2">
        <v>1.09593265805988</v>
      </c>
      <c r="R121" s="2" t="s">
        <v>495</v>
      </c>
      <c r="S121" s="2" t="s">
        <v>497</v>
      </c>
      <c r="T121" s="2" t="s">
        <v>4</v>
      </c>
      <c r="U121" s="2" t="s">
        <v>498</v>
      </c>
      <c r="V121" s="2" t="s">
        <v>26</v>
      </c>
      <c r="W121" s="2">
        <v>4.82432256629143</v>
      </c>
      <c r="X121" s="2">
        <v>9</v>
      </c>
      <c r="Y121" s="2">
        <v>0.849345663842449</v>
      </c>
      <c r="Z121" s="2" t="s">
        <v>495</v>
      </c>
      <c r="AA121" s="2" t="s">
        <v>497</v>
      </c>
      <c r="AB121" s="2" t="s">
        <v>4</v>
      </c>
      <c r="AC121" s="2" t="s">
        <v>498</v>
      </c>
      <c r="AD121" s="2">
        <v>0.0106932897505922</v>
      </c>
      <c r="AE121" s="2">
        <v>0.0100095089656564</v>
      </c>
      <c r="AF121" s="2">
        <v>0.316552374040297</v>
      </c>
      <c r="AG121" s="2">
        <v>21.9674935083576</v>
      </c>
    </row>
    <row r="122" spans="1:33">
      <c r="A122" s="2">
        <v>3119</v>
      </c>
      <c r="B122" s="2" t="s">
        <v>499</v>
      </c>
      <c r="C122" s="4" t="s">
        <v>500</v>
      </c>
      <c r="D122" s="2" t="s">
        <v>501</v>
      </c>
      <c r="E122" s="2" t="s">
        <v>4</v>
      </c>
      <c r="F122" s="2" t="s">
        <v>502</v>
      </c>
      <c r="G122" s="2" t="s">
        <v>26</v>
      </c>
      <c r="H122" s="2">
        <v>8</v>
      </c>
      <c r="I122" s="2">
        <v>0.0321550882515354</v>
      </c>
      <c r="J122" s="2">
        <v>0.0270130708608213</v>
      </c>
      <c r="K122" s="2">
        <v>0.233907702247301</v>
      </c>
      <c r="L122" s="5">
        <v>0.926084740625919</v>
      </c>
      <c r="M122" s="2">
        <v>-0.0207905306356743</v>
      </c>
      <c r="N122" s="2">
        <v>0.0851007071387452</v>
      </c>
      <c r="O122" s="2">
        <v>1.03267764905758</v>
      </c>
      <c r="P122" s="2">
        <v>0.979424102427802</v>
      </c>
      <c r="Q122" s="2">
        <v>1.08882671380012</v>
      </c>
      <c r="R122" s="2" t="s">
        <v>499</v>
      </c>
      <c r="S122" s="2" t="s">
        <v>501</v>
      </c>
      <c r="T122" s="2" t="s">
        <v>4</v>
      </c>
      <c r="U122" s="2" t="s">
        <v>502</v>
      </c>
      <c r="V122" s="2" t="s">
        <v>26</v>
      </c>
      <c r="W122" s="2">
        <v>3.267302054484</v>
      </c>
      <c r="X122" s="2">
        <v>7</v>
      </c>
      <c r="Y122" s="2">
        <v>0.859223024064682</v>
      </c>
      <c r="Z122" s="2" t="s">
        <v>499</v>
      </c>
      <c r="AA122" s="2" t="s">
        <v>501</v>
      </c>
      <c r="AB122" s="2" t="s">
        <v>4</v>
      </c>
      <c r="AC122" s="2" t="s">
        <v>502</v>
      </c>
      <c r="AD122" s="2">
        <v>-0.0151751596676409</v>
      </c>
      <c r="AE122" s="2">
        <v>0.0156015016358718</v>
      </c>
      <c r="AF122" s="2">
        <v>0.368280343885145</v>
      </c>
      <c r="AG122" s="2">
        <v>21.7423151766806</v>
      </c>
    </row>
    <row r="123" spans="1:33">
      <c r="A123" s="2">
        <v>3120</v>
      </c>
      <c r="B123" s="2" t="s">
        <v>503</v>
      </c>
      <c r="C123" s="4" t="s">
        <v>504</v>
      </c>
      <c r="D123" s="2" t="s">
        <v>505</v>
      </c>
      <c r="E123" s="2" t="s">
        <v>4</v>
      </c>
      <c r="F123" s="2" t="s">
        <v>506</v>
      </c>
      <c r="G123" s="2" t="s">
        <v>26</v>
      </c>
      <c r="H123" s="2">
        <v>10</v>
      </c>
      <c r="I123" s="2">
        <v>-0.0864002120894697</v>
      </c>
      <c r="J123" s="2">
        <v>0.0408430507427945</v>
      </c>
      <c r="K123" s="2">
        <v>0.0343941548267389</v>
      </c>
      <c r="L123" s="5">
        <v>0.926084740625919</v>
      </c>
      <c r="M123" s="2">
        <v>-0.166452591545347</v>
      </c>
      <c r="N123" s="2">
        <v>-0.00634783263359251</v>
      </c>
      <c r="O123" s="2">
        <v>0.917227072391191</v>
      </c>
      <c r="P123" s="2">
        <v>0.846662954966298</v>
      </c>
      <c r="Q123" s="2">
        <v>0.993672272292583</v>
      </c>
      <c r="R123" s="2" t="s">
        <v>503</v>
      </c>
      <c r="S123" s="2" t="s">
        <v>505</v>
      </c>
      <c r="T123" s="2" t="s">
        <v>4</v>
      </c>
      <c r="U123" s="2" t="s">
        <v>506</v>
      </c>
      <c r="V123" s="2" t="s">
        <v>26</v>
      </c>
      <c r="W123" s="2">
        <v>6.45265111401304</v>
      </c>
      <c r="X123" s="2">
        <v>9</v>
      </c>
      <c r="Y123" s="2">
        <v>0.693898363984595</v>
      </c>
      <c r="Z123" s="2" t="s">
        <v>503</v>
      </c>
      <c r="AA123" s="2" t="s">
        <v>505</v>
      </c>
      <c r="AB123" s="2" t="s">
        <v>4</v>
      </c>
      <c r="AC123" s="2" t="s">
        <v>506</v>
      </c>
      <c r="AD123" s="2">
        <v>0.00190139464725968</v>
      </c>
      <c r="AE123" s="2">
        <v>0.013554883874615</v>
      </c>
      <c r="AF123" s="2">
        <v>0.891911175863217</v>
      </c>
      <c r="AG123" s="2">
        <v>22.0205289183794</v>
      </c>
    </row>
    <row r="124" spans="1:33">
      <c r="A124" s="2">
        <v>3121</v>
      </c>
      <c r="B124" s="2" t="s">
        <v>507</v>
      </c>
      <c r="C124" s="4" t="s">
        <v>508</v>
      </c>
      <c r="D124" s="2" t="s">
        <v>509</v>
      </c>
      <c r="E124" s="2" t="s">
        <v>4</v>
      </c>
      <c r="F124" s="2" t="s">
        <v>510</v>
      </c>
      <c r="G124" s="2" t="s">
        <v>26</v>
      </c>
      <c r="H124" s="2">
        <v>6</v>
      </c>
      <c r="I124" s="2">
        <v>0.0240298454483043</v>
      </c>
      <c r="J124" s="2">
        <v>0.0358647455136401</v>
      </c>
      <c r="K124" s="2">
        <v>0.502849508171671</v>
      </c>
      <c r="L124" s="5">
        <v>0.954346537962443</v>
      </c>
      <c r="M124" s="2">
        <v>-0.0462650557584302</v>
      </c>
      <c r="N124" s="2">
        <v>0.0943247466550389</v>
      </c>
      <c r="O124" s="2">
        <v>1.02432088875055</v>
      </c>
      <c r="P124" s="2">
        <v>0.954788856364154</v>
      </c>
      <c r="Q124" s="2">
        <v>1.09891655745356</v>
      </c>
      <c r="R124" s="2" t="s">
        <v>507</v>
      </c>
      <c r="S124" s="2" t="s">
        <v>509</v>
      </c>
      <c r="T124" s="2" t="s">
        <v>4</v>
      </c>
      <c r="U124" s="2" t="s">
        <v>510</v>
      </c>
      <c r="V124" s="2" t="s">
        <v>26</v>
      </c>
      <c r="W124" s="2">
        <v>8.07737586362439</v>
      </c>
      <c r="X124" s="2">
        <v>5</v>
      </c>
      <c r="Y124" s="2">
        <v>0.152022532156904</v>
      </c>
      <c r="Z124" s="2" t="s">
        <v>507</v>
      </c>
      <c r="AA124" s="2" t="s">
        <v>509</v>
      </c>
      <c r="AB124" s="2" t="s">
        <v>4</v>
      </c>
      <c r="AC124" s="2" t="s">
        <v>510</v>
      </c>
      <c r="AD124" s="2">
        <v>0.0163526355082459</v>
      </c>
      <c r="AE124" s="2">
        <v>0.019880623958096</v>
      </c>
      <c r="AF124" s="2">
        <v>0.456975186761919</v>
      </c>
      <c r="AG124" s="2">
        <v>21.3893846082673</v>
      </c>
    </row>
    <row r="125" spans="1:33">
      <c r="A125" s="2">
        <v>3122</v>
      </c>
      <c r="B125" s="2" t="s">
        <v>511</v>
      </c>
      <c r="C125" s="4" t="s">
        <v>512</v>
      </c>
      <c r="D125" s="2" t="s">
        <v>513</v>
      </c>
      <c r="E125" s="2" t="s">
        <v>4</v>
      </c>
      <c r="F125" s="2" t="s">
        <v>514</v>
      </c>
      <c r="G125" s="2" t="s">
        <v>26</v>
      </c>
      <c r="H125" s="2">
        <v>6</v>
      </c>
      <c r="I125" s="2">
        <v>-0.0405375767647736</v>
      </c>
      <c r="J125" s="2">
        <v>0.0657127527391984</v>
      </c>
      <c r="K125" s="2">
        <v>0.537306914479522</v>
      </c>
      <c r="L125" s="5">
        <v>0.954346537962443</v>
      </c>
      <c r="M125" s="2">
        <v>-0.169334572133603</v>
      </c>
      <c r="N125" s="2">
        <v>0.0882594186040553</v>
      </c>
      <c r="O125" s="2">
        <v>0.960273079877804</v>
      </c>
      <c r="P125" s="2">
        <v>0.844226401501646</v>
      </c>
      <c r="Q125" s="2">
        <v>1.09227144080995</v>
      </c>
      <c r="R125" s="2" t="s">
        <v>511</v>
      </c>
      <c r="S125" s="2" t="s">
        <v>513</v>
      </c>
      <c r="T125" s="2" t="s">
        <v>4</v>
      </c>
      <c r="U125" s="2" t="s">
        <v>514</v>
      </c>
      <c r="V125" s="2" t="s">
        <v>26</v>
      </c>
      <c r="W125" s="2">
        <v>6.34273056179671</v>
      </c>
      <c r="X125" s="2">
        <v>5</v>
      </c>
      <c r="Y125" s="2">
        <v>0.274283316302291</v>
      </c>
      <c r="Z125" s="2" t="s">
        <v>511</v>
      </c>
      <c r="AA125" s="2" t="s">
        <v>513</v>
      </c>
      <c r="AB125" s="2" t="s">
        <v>4</v>
      </c>
      <c r="AC125" s="2" t="s">
        <v>514</v>
      </c>
      <c r="AD125" s="2">
        <v>-0.0119637571123803</v>
      </c>
      <c r="AE125" s="2">
        <v>0.0191908745157635</v>
      </c>
      <c r="AF125" s="2">
        <v>0.566802007065841</v>
      </c>
      <c r="AG125" s="2">
        <v>20.645847276626</v>
      </c>
    </row>
    <row r="126" spans="1:33">
      <c r="A126" s="2">
        <v>3123</v>
      </c>
      <c r="B126" s="2" t="s">
        <v>515</v>
      </c>
      <c r="C126" s="4" t="s">
        <v>516</v>
      </c>
      <c r="D126" s="2" t="s">
        <v>517</v>
      </c>
      <c r="E126" s="2" t="s">
        <v>4</v>
      </c>
      <c r="F126" s="2" t="s">
        <v>518</v>
      </c>
      <c r="G126" s="2" t="s">
        <v>26</v>
      </c>
      <c r="H126" s="2">
        <v>11</v>
      </c>
      <c r="I126" s="2">
        <v>-0.0478584970422616</v>
      </c>
      <c r="J126" s="2">
        <v>0.0387159831614551</v>
      </c>
      <c r="K126" s="2">
        <v>0.216405361230883</v>
      </c>
      <c r="L126" s="5">
        <v>0.926084740625919</v>
      </c>
      <c r="M126" s="2">
        <v>-0.123741824038714</v>
      </c>
      <c r="N126" s="2">
        <v>0.0280248299541904</v>
      </c>
      <c r="O126" s="2">
        <v>0.953268667870287</v>
      </c>
      <c r="P126" s="2">
        <v>0.883607937765651</v>
      </c>
      <c r="Q126" s="2">
        <v>1.02842121975618</v>
      </c>
      <c r="R126" s="2" t="s">
        <v>515</v>
      </c>
      <c r="S126" s="2" t="s">
        <v>517</v>
      </c>
      <c r="T126" s="2" t="s">
        <v>4</v>
      </c>
      <c r="U126" s="2" t="s">
        <v>518</v>
      </c>
      <c r="V126" s="2" t="s">
        <v>26</v>
      </c>
      <c r="W126" s="2">
        <v>31.3401852789138</v>
      </c>
      <c r="X126" s="2">
        <v>10</v>
      </c>
      <c r="Y126" s="2">
        <v>0.000515425787751615</v>
      </c>
      <c r="Z126" s="2" t="s">
        <v>515</v>
      </c>
      <c r="AA126" s="2" t="s">
        <v>517</v>
      </c>
      <c r="AB126" s="2" t="s">
        <v>4</v>
      </c>
      <c r="AC126" s="2" t="s">
        <v>518</v>
      </c>
      <c r="AD126" s="2">
        <v>0.0516896081116897</v>
      </c>
      <c r="AE126" s="2">
        <v>0.0107099211913087</v>
      </c>
      <c r="AF126" s="2">
        <v>0.000938680123390161</v>
      </c>
      <c r="AG126" s="2">
        <v>21.4057104253012</v>
      </c>
    </row>
    <row r="127" spans="1:33">
      <c r="A127" s="2">
        <v>3124</v>
      </c>
      <c r="B127" s="2" t="s">
        <v>519</v>
      </c>
      <c r="C127" s="4" t="s">
        <v>520</v>
      </c>
      <c r="D127" s="2" t="s">
        <v>521</v>
      </c>
      <c r="E127" s="2" t="s">
        <v>4</v>
      </c>
      <c r="F127" s="2" t="s">
        <v>522</v>
      </c>
      <c r="G127" s="2" t="s">
        <v>26</v>
      </c>
      <c r="H127" s="2">
        <v>14</v>
      </c>
      <c r="I127" s="2">
        <v>-0.0521062956568649</v>
      </c>
      <c r="J127" s="2">
        <v>0.0385322420547597</v>
      </c>
      <c r="K127" s="2">
        <v>0.17628646226365</v>
      </c>
      <c r="L127" s="5">
        <v>0.926084740625919</v>
      </c>
      <c r="M127" s="2">
        <v>-0.127629490084194</v>
      </c>
      <c r="N127" s="2">
        <v>0.0234168987704642</v>
      </c>
      <c r="O127" s="2">
        <v>0.94922796267034</v>
      </c>
      <c r="P127" s="2">
        <v>0.880179433945611</v>
      </c>
      <c r="Q127" s="2">
        <v>1.02369322704598</v>
      </c>
      <c r="R127" s="2" t="s">
        <v>519</v>
      </c>
      <c r="S127" s="2" t="s">
        <v>521</v>
      </c>
      <c r="T127" s="2" t="s">
        <v>4</v>
      </c>
      <c r="U127" s="2" t="s">
        <v>522</v>
      </c>
      <c r="V127" s="2" t="s">
        <v>26</v>
      </c>
      <c r="W127" s="2">
        <v>22.2355144930327</v>
      </c>
      <c r="X127" s="2">
        <v>13</v>
      </c>
      <c r="Y127" s="2">
        <v>0.05181836687515</v>
      </c>
      <c r="Z127" s="2" t="s">
        <v>519</v>
      </c>
      <c r="AA127" s="2" t="s">
        <v>521</v>
      </c>
      <c r="AB127" s="2" t="s">
        <v>4</v>
      </c>
      <c r="AC127" s="2" t="s">
        <v>522</v>
      </c>
      <c r="AD127" s="2">
        <v>0.000277690580234743</v>
      </c>
      <c r="AE127" s="2">
        <v>0.0137381644454918</v>
      </c>
      <c r="AF127" s="2">
        <v>0.984205603098025</v>
      </c>
      <c r="AG127" s="2">
        <v>22.2055295935066</v>
      </c>
    </row>
    <row r="128" spans="1:33">
      <c r="A128" s="2">
        <v>3125</v>
      </c>
      <c r="B128" s="2" t="s">
        <v>523</v>
      </c>
      <c r="C128" s="4" t="s">
        <v>524</v>
      </c>
      <c r="D128" s="2" t="s">
        <v>525</v>
      </c>
      <c r="E128" s="2" t="s">
        <v>4</v>
      </c>
      <c r="F128" s="2" t="s">
        <v>526</v>
      </c>
      <c r="G128" s="2" t="s">
        <v>26</v>
      </c>
      <c r="H128" s="2">
        <v>8</v>
      </c>
      <c r="I128" s="2">
        <v>0.000575551054442043</v>
      </c>
      <c r="J128" s="2">
        <v>0.0433958373515483</v>
      </c>
      <c r="K128" s="2">
        <v>0.989418113220066</v>
      </c>
      <c r="L128" s="5">
        <v>0.989418113220066</v>
      </c>
      <c r="M128" s="2">
        <v>-0.0844802901545926</v>
      </c>
      <c r="N128" s="2">
        <v>0.0856313922634767</v>
      </c>
      <c r="O128" s="2">
        <v>1.00057571671573</v>
      </c>
      <c r="P128" s="2">
        <v>0.918989768344594</v>
      </c>
      <c r="Q128" s="2">
        <v>1.08940469128901</v>
      </c>
      <c r="R128" s="2" t="s">
        <v>523</v>
      </c>
      <c r="S128" s="2" t="s">
        <v>525</v>
      </c>
      <c r="T128" s="2" t="s">
        <v>4</v>
      </c>
      <c r="U128" s="2" t="s">
        <v>526</v>
      </c>
      <c r="V128" s="2" t="s">
        <v>26</v>
      </c>
      <c r="W128" s="2">
        <v>7.58335692263832</v>
      </c>
      <c r="X128" s="2">
        <v>7</v>
      </c>
      <c r="Y128" s="2">
        <v>0.370761112861056</v>
      </c>
      <c r="Z128" s="2" t="s">
        <v>523</v>
      </c>
      <c r="AA128" s="2" t="s">
        <v>525</v>
      </c>
      <c r="AB128" s="2" t="s">
        <v>4</v>
      </c>
      <c r="AC128" s="2" t="s">
        <v>526</v>
      </c>
      <c r="AD128" s="2">
        <v>0.0331419301055791</v>
      </c>
      <c r="AE128" s="2">
        <v>0.0164666489260057</v>
      </c>
      <c r="AF128" s="2">
        <v>0.0908179503596502</v>
      </c>
      <c r="AG128" s="2">
        <v>21.1986707214671</v>
      </c>
    </row>
    <row r="129" spans="1:33">
      <c r="A129" s="2">
        <v>3126</v>
      </c>
      <c r="B129" s="2" t="s">
        <v>527</v>
      </c>
      <c r="C129" s="4" t="s">
        <v>528</v>
      </c>
      <c r="D129" s="2" t="s">
        <v>529</v>
      </c>
      <c r="E129" s="2" t="s">
        <v>4</v>
      </c>
      <c r="F129" s="2" t="s">
        <v>530</v>
      </c>
      <c r="G129" s="2" t="s">
        <v>26</v>
      </c>
      <c r="H129" s="2">
        <v>10</v>
      </c>
      <c r="I129" s="2">
        <v>-0.0208743986184986</v>
      </c>
      <c r="J129" s="2">
        <v>0.0250818506848055</v>
      </c>
      <c r="K129" s="2">
        <v>0.40526720799044</v>
      </c>
      <c r="L129" s="5">
        <v>0.953106169397192</v>
      </c>
      <c r="M129" s="2">
        <v>-0.0700348259607175</v>
      </c>
      <c r="N129" s="2">
        <v>0.0282860287237202</v>
      </c>
      <c r="O129" s="2">
        <v>0.979341963548461</v>
      </c>
      <c r="P129" s="2">
        <v>0.932361348960822</v>
      </c>
      <c r="Q129" s="2">
        <v>1.02868987719831</v>
      </c>
      <c r="R129" s="2" t="s">
        <v>527</v>
      </c>
      <c r="S129" s="2" t="s">
        <v>529</v>
      </c>
      <c r="T129" s="2" t="s">
        <v>4</v>
      </c>
      <c r="U129" s="2" t="s">
        <v>530</v>
      </c>
      <c r="V129" s="2" t="s">
        <v>26</v>
      </c>
      <c r="W129" s="2">
        <v>9.94435620690355</v>
      </c>
      <c r="X129" s="2">
        <v>9</v>
      </c>
      <c r="Y129" s="2">
        <v>0.355008673811415</v>
      </c>
      <c r="Z129" s="2" t="s">
        <v>527</v>
      </c>
      <c r="AA129" s="2" t="s">
        <v>529</v>
      </c>
      <c r="AB129" s="2" t="s">
        <v>4</v>
      </c>
      <c r="AC129" s="2" t="s">
        <v>530</v>
      </c>
      <c r="AD129" s="2">
        <v>0.0320980639937751</v>
      </c>
      <c r="AE129" s="2">
        <v>0.016769722628624</v>
      </c>
      <c r="AF129" s="2">
        <v>0.0919555335687181</v>
      </c>
      <c r="AG129" s="2">
        <v>23.645572794414</v>
      </c>
    </row>
    <row r="130" spans="1:33">
      <c r="A130" s="2">
        <v>3127</v>
      </c>
      <c r="B130" s="2" t="s">
        <v>531</v>
      </c>
      <c r="C130" s="4" t="s">
        <v>532</v>
      </c>
      <c r="D130" s="2" t="s">
        <v>533</v>
      </c>
      <c r="E130" s="2" t="s">
        <v>4</v>
      </c>
      <c r="F130" s="2" t="s">
        <v>534</v>
      </c>
      <c r="G130" s="2" t="s">
        <v>26</v>
      </c>
      <c r="H130" s="2">
        <v>5</v>
      </c>
      <c r="I130" s="2">
        <v>-0.136492104431211</v>
      </c>
      <c r="J130" s="2">
        <v>0.0605355428914642</v>
      </c>
      <c r="K130" s="2">
        <v>0.024149451603709</v>
      </c>
      <c r="L130" s="5">
        <v>0.926084740625919</v>
      </c>
      <c r="M130" s="2">
        <v>-0.255141768498481</v>
      </c>
      <c r="N130" s="2">
        <v>-0.0178424403639413</v>
      </c>
      <c r="O130" s="2">
        <v>0.872413208430928</v>
      </c>
      <c r="P130" s="2">
        <v>0.774806646999604</v>
      </c>
      <c r="Q130" s="2">
        <v>0.982315793484843</v>
      </c>
      <c r="R130" s="2" t="s">
        <v>531</v>
      </c>
      <c r="S130" s="2" t="s">
        <v>533</v>
      </c>
      <c r="T130" s="2" t="s">
        <v>4</v>
      </c>
      <c r="U130" s="2" t="s">
        <v>534</v>
      </c>
      <c r="V130" s="2" t="s">
        <v>26</v>
      </c>
      <c r="W130" s="2">
        <v>3.33510848408016</v>
      </c>
      <c r="X130" s="2">
        <v>4</v>
      </c>
      <c r="Y130" s="2">
        <v>0.503388921616074</v>
      </c>
      <c r="Z130" s="2" t="s">
        <v>531</v>
      </c>
      <c r="AA130" s="2" t="s">
        <v>533</v>
      </c>
      <c r="AB130" s="2" t="s">
        <v>4</v>
      </c>
      <c r="AC130" s="2" t="s">
        <v>534</v>
      </c>
      <c r="AD130" s="2">
        <v>-0.0147696475952988</v>
      </c>
      <c r="AE130" s="2">
        <v>0.0173956015619092</v>
      </c>
      <c r="AF130" s="2">
        <v>0.458236339875411</v>
      </c>
      <c r="AG130" s="2">
        <v>22.4037445958962</v>
      </c>
    </row>
    <row r="131" spans="1:33">
      <c r="A131" s="2">
        <v>3128</v>
      </c>
      <c r="B131" s="2" t="s">
        <v>535</v>
      </c>
      <c r="C131" s="4" t="s">
        <v>536</v>
      </c>
      <c r="D131" s="2" t="s">
        <v>537</v>
      </c>
      <c r="E131" s="2" t="s">
        <v>4</v>
      </c>
      <c r="F131" s="2" t="s">
        <v>538</v>
      </c>
      <c r="G131" s="2" t="s">
        <v>26</v>
      </c>
      <c r="H131" s="2">
        <v>10</v>
      </c>
      <c r="I131" s="2">
        <v>-0.065055632671276</v>
      </c>
      <c r="J131" s="2">
        <v>0.038247113309259</v>
      </c>
      <c r="K131" s="2">
        <v>0.0889562786446205</v>
      </c>
      <c r="L131" s="5">
        <v>0.926084740625919</v>
      </c>
      <c r="M131" s="2">
        <v>-0.140019974757424</v>
      </c>
      <c r="N131" s="2">
        <v>0.00990870941487168</v>
      </c>
      <c r="O131" s="2">
        <v>0.937015333261332</v>
      </c>
      <c r="P131" s="2">
        <v>0.869340870352371</v>
      </c>
      <c r="Q131" s="2">
        <v>1.00995796322214</v>
      </c>
      <c r="R131" s="2" t="s">
        <v>535</v>
      </c>
      <c r="S131" s="2" t="s">
        <v>537</v>
      </c>
      <c r="T131" s="2" t="s">
        <v>4</v>
      </c>
      <c r="U131" s="2" t="s">
        <v>538</v>
      </c>
      <c r="V131" s="2" t="s">
        <v>26</v>
      </c>
      <c r="W131" s="2">
        <v>14.7384017973274</v>
      </c>
      <c r="X131" s="2">
        <v>9</v>
      </c>
      <c r="Y131" s="2">
        <v>0.0983768406676668</v>
      </c>
      <c r="Z131" s="2" t="s">
        <v>535</v>
      </c>
      <c r="AA131" s="2" t="s">
        <v>537</v>
      </c>
      <c r="AB131" s="2" t="s">
        <v>4</v>
      </c>
      <c r="AC131" s="2" t="s">
        <v>538</v>
      </c>
      <c r="AD131" s="2">
        <v>0.0198080535513775</v>
      </c>
      <c r="AE131" s="2">
        <v>0.0134296792949569</v>
      </c>
      <c r="AF131" s="2">
        <v>0.178461138654378</v>
      </c>
      <c r="AG131" s="2">
        <v>22.5540988708784</v>
      </c>
    </row>
    <row r="132" spans="1:33">
      <c r="A132" s="2">
        <v>3129</v>
      </c>
      <c r="B132" s="2" t="s">
        <v>539</v>
      </c>
      <c r="C132" s="4" t="s">
        <v>540</v>
      </c>
      <c r="D132" s="2" t="s">
        <v>541</v>
      </c>
      <c r="E132" s="2" t="s">
        <v>4</v>
      </c>
      <c r="F132" s="2" t="s">
        <v>542</v>
      </c>
      <c r="G132" s="2" t="s">
        <v>26</v>
      </c>
      <c r="H132" s="2">
        <v>13</v>
      </c>
      <c r="I132" s="2">
        <v>0.013017761461283</v>
      </c>
      <c r="J132" s="2">
        <v>0.0360659668438585</v>
      </c>
      <c r="K132" s="2">
        <v>0.718141991815756</v>
      </c>
      <c r="L132" s="5">
        <v>0.954346537962443</v>
      </c>
      <c r="M132" s="2">
        <v>-0.0576715335526797</v>
      </c>
      <c r="N132" s="2">
        <v>0.0837070564752457</v>
      </c>
      <c r="O132" s="2">
        <v>1.01310286138726</v>
      </c>
      <c r="P132" s="2">
        <v>0.943959955693415</v>
      </c>
      <c r="Q132" s="2">
        <v>1.08731032663042</v>
      </c>
      <c r="R132" s="2" t="s">
        <v>539</v>
      </c>
      <c r="S132" s="2" t="s">
        <v>541</v>
      </c>
      <c r="T132" s="2" t="s">
        <v>4</v>
      </c>
      <c r="U132" s="2" t="s">
        <v>542</v>
      </c>
      <c r="V132" s="2" t="s">
        <v>26</v>
      </c>
      <c r="W132" s="2">
        <v>15.046413811524</v>
      </c>
      <c r="X132" s="2">
        <v>12</v>
      </c>
      <c r="Y132" s="2">
        <v>0.238908017368563</v>
      </c>
      <c r="Z132" s="2" t="s">
        <v>539</v>
      </c>
      <c r="AA132" s="2" t="s">
        <v>541</v>
      </c>
      <c r="AB132" s="2" t="s">
        <v>4</v>
      </c>
      <c r="AC132" s="2" t="s">
        <v>542</v>
      </c>
      <c r="AD132" s="2">
        <v>-0.00194690200736236</v>
      </c>
      <c r="AE132" s="2">
        <v>0.00874364658602703</v>
      </c>
      <c r="AF132" s="2">
        <v>0.827876931983224</v>
      </c>
      <c r="AG132" s="2">
        <v>22.3629811710944</v>
      </c>
    </row>
    <row r="133" spans="1:33">
      <c r="A133" s="2">
        <v>3130</v>
      </c>
      <c r="B133" s="2" t="s">
        <v>543</v>
      </c>
      <c r="C133" s="4" t="s">
        <v>544</v>
      </c>
      <c r="D133" s="2" t="s">
        <v>545</v>
      </c>
      <c r="E133" s="2" t="s">
        <v>4</v>
      </c>
      <c r="F133" s="2" t="s">
        <v>546</v>
      </c>
      <c r="G133" s="2" t="s">
        <v>26</v>
      </c>
      <c r="H133" s="2">
        <v>12</v>
      </c>
      <c r="I133" s="2">
        <v>0.00326263788076617</v>
      </c>
      <c r="J133" s="2">
        <v>0.0314548449157585</v>
      </c>
      <c r="K133" s="2">
        <v>0.917387987893433</v>
      </c>
      <c r="L133" s="5">
        <v>0.968687103388499</v>
      </c>
      <c r="M133" s="2">
        <v>-0.0583888581541204</v>
      </c>
      <c r="N133" s="2">
        <v>0.0649141339156528</v>
      </c>
      <c r="O133" s="2">
        <v>1.00326796607682</v>
      </c>
      <c r="P133" s="2">
        <v>0.943283072795823</v>
      </c>
      <c r="Q133" s="2">
        <v>1.06706739555135</v>
      </c>
      <c r="R133" s="2" t="s">
        <v>543</v>
      </c>
      <c r="S133" s="2" t="s">
        <v>545</v>
      </c>
      <c r="T133" s="2" t="s">
        <v>4</v>
      </c>
      <c r="U133" s="2" t="s">
        <v>546</v>
      </c>
      <c r="V133" s="2" t="s">
        <v>26</v>
      </c>
      <c r="W133" s="2">
        <v>17.4652812891486</v>
      </c>
      <c r="X133" s="2">
        <v>11</v>
      </c>
      <c r="Y133" s="2">
        <v>0.0948462944206436</v>
      </c>
      <c r="Z133" s="2" t="s">
        <v>543</v>
      </c>
      <c r="AA133" s="2" t="s">
        <v>545</v>
      </c>
      <c r="AB133" s="2" t="s">
        <v>4</v>
      </c>
      <c r="AC133" s="2" t="s">
        <v>546</v>
      </c>
      <c r="AD133" s="2">
        <v>0.0069172456705029</v>
      </c>
      <c r="AE133" s="2">
        <v>0.0165981626088938</v>
      </c>
      <c r="AF133" s="2">
        <v>0.685667477767272</v>
      </c>
      <c r="AG133" s="2">
        <v>22.5685430328212</v>
      </c>
    </row>
    <row r="134" spans="1:33">
      <c r="A134" s="2">
        <v>3131</v>
      </c>
      <c r="B134" s="2" t="s">
        <v>547</v>
      </c>
      <c r="C134" s="4" t="s">
        <v>548</v>
      </c>
      <c r="D134" s="2" t="s">
        <v>549</v>
      </c>
      <c r="E134" s="2" t="s">
        <v>4</v>
      </c>
      <c r="F134" s="2" t="s">
        <v>550</v>
      </c>
      <c r="G134" s="2" t="s">
        <v>26</v>
      </c>
      <c r="H134" s="2">
        <v>8</v>
      </c>
      <c r="I134" s="2">
        <v>0.0326411373175219</v>
      </c>
      <c r="J134" s="2">
        <v>0.0633364873232254</v>
      </c>
      <c r="K134" s="2">
        <v>0.606300979921142</v>
      </c>
      <c r="L134" s="5">
        <v>0.954346537962443</v>
      </c>
      <c r="M134" s="2">
        <v>-0.0914983778359999</v>
      </c>
      <c r="N134" s="2">
        <v>0.156780652471044</v>
      </c>
      <c r="O134" s="2">
        <v>1.03317970306593</v>
      </c>
      <c r="P134" s="2">
        <v>0.912562796477327</v>
      </c>
      <c r="Q134" s="2">
        <v>1.16973900639825</v>
      </c>
      <c r="R134" s="2" t="s">
        <v>547</v>
      </c>
      <c r="S134" s="2" t="s">
        <v>549</v>
      </c>
      <c r="T134" s="2" t="s">
        <v>4</v>
      </c>
      <c r="U134" s="2" t="s">
        <v>550</v>
      </c>
      <c r="V134" s="2" t="s">
        <v>26</v>
      </c>
      <c r="W134" s="2">
        <v>13.2371983487384</v>
      </c>
      <c r="X134" s="2">
        <v>7</v>
      </c>
      <c r="Y134" s="2">
        <v>0.0665357099180362</v>
      </c>
      <c r="Z134" s="2" t="s">
        <v>547</v>
      </c>
      <c r="AA134" s="2" t="s">
        <v>549</v>
      </c>
      <c r="AB134" s="2" t="s">
        <v>4</v>
      </c>
      <c r="AC134" s="2" t="s">
        <v>550</v>
      </c>
      <c r="AD134" s="2">
        <v>-0.0111913803601781</v>
      </c>
      <c r="AE134" s="2">
        <v>0.0261452324090109</v>
      </c>
      <c r="AF134" s="2">
        <v>0.683555619940152</v>
      </c>
      <c r="AG134" s="2">
        <v>21.531954120626</v>
      </c>
    </row>
    <row r="135" spans="1:33">
      <c r="A135" s="2">
        <v>3132</v>
      </c>
      <c r="B135" s="2" t="s">
        <v>551</v>
      </c>
      <c r="C135" s="4" t="s">
        <v>552</v>
      </c>
      <c r="D135" s="2" t="s">
        <v>553</v>
      </c>
      <c r="E135" s="2" t="s">
        <v>4</v>
      </c>
      <c r="F135" s="2" t="s">
        <v>554</v>
      </c>
      <c r="G135" s="2" t="s">
        <v>26</v>
      </c>
      <c r="H135" s="2">
        <v>11</v>
      </c>
      <c r="I135" s="2">
        <v>0.0300184601004982</v>
      </c>
      <c r="J135" s="2">
        <v>0.0217378756425659</v>
      </c>
      <c r="K135" s="2">
        <v>0.167300831450449</v>
      </c>
      <c r="L135" s="5">
        <v>0.926084740625919</v>
      </c>
      <c r="M135" s="2">
        <v>-0.0125877761589309</v>
      </c>
      <c r="N135" s="2">
        <v>0.0726246963599273</v>
      </c>
      <c r="O135" s="2">
        <v>1.03047355642335</v>
      </c>
      <c r="P135" s="2">
        <v>0.98749111851227</v>
      </c>
      <c r="Q135" s="2">
        <v>1.07532688707883</v>
      </c>
      <c r="R135" s="2" t="s">
        <v>551</v>
      </c>
      <c r="S135" s="2" t="s">
        <v>553</v>
      </c>
      <c r="T135" s="2" t="s">
        <v>4</v>
      </c>
      <c r="U135" s="2" t="s">
        <v>554</v>
      </c>
      <c r="V135" s="2" t="s">
        <v>26</v>
      </c>
      <c r="W135" s="2">
        <v>9.41150088669486</v>
      </c>
      <c r="X135" s="2">
        <v>10</v>
      </c>
      <c r="Y135" s="2">
        <v>0.493545840434793</v>
      </c>
      <c r="Z135" s="2" t="s">
        <v>551</v>
      </c>
      <c r="AA135" s="2" t="s">
        <v>553</v>
      </c>
      <c r="AB135" s="2" t="s">
        <v>4</v>
      </c>
      <c r="AC135" s="2" t="s">
        <v>554</v>
      </c>
      <c r="AD135" s="2">
        <v>-0.0365763970641885</v>
      </c>
      <c r="AE135" s="2">
        <v>0.0187043260115818</v>
      </c>
      <c r="AF135" s="2">
        <v>0.0822363329017555</v>
      </c>
      <c r="AG135" s="2">
        <v>21.1073860580837</v>
      </c>
    </row>
    <row r="136" spans="1:33">
      <c r="A136" s="2">
        <v>3133</v>
      </c>
      <c r="B136" s="2" t="s">
        <v>555</v>
      </c>
      <c r="C136" s="4" t="s">
        <v>556</v>
      </c>
      <c r="D136" s="2" t="s">
        <v>557</v>
      </c>
      <c r="E136" s="2" t="s">
        <v>4</v>
      </c>
      <c r="F136" s="2" t="s">
        <v>558</v>
      </c>
      <c r="G136" s="2" t="s">
        <v>26</v>
      </c>
      <c r="H136" s="2">
        <v>13</v>
      </c>
      <c r="I136" s="2">
        <v>-0.00433468737418591</v>
      </c>
      <c r="J136" s="2">
        <v>0.0317081107306032</v>
      </c>
      <c r="K136" s="2">
        <v>0.891263226918603</v>
      </c>
      <c r="L136" s="5">
        <v>0.956812589997419</v>
      </c>
      <c r="M136" s="2">
        <v>-0.0664825844061681</v>
      </c>
      <c r="N136" s="2">
        <v>0.0578132096577963</v>
      </c>
      <c r="O136" s="2">
        <v>0.995674693823382</v>
      </c>
      <c r="P136" s="2">
        <v>0.935679211123532</v>
      </c>
      <c r="Q136" s="2">
        <v>1.05951706966951</v>
      </c>
      <c r="R136" s="2" t="s">
        <v>555</v>
      </c>
      <c r="S136" s="2" t="s">
        <v>557</v>
      </c>
      <c r="T136" s="2" t="s">
        <v>4</v>
      </c>
      <c r="U136" s="2" t="s">
        <v>558</v>
      </c>
      <c r="V136" s="2" t="s">
        <v>26</v>
      </c>
      <c r="W136" s="2">
        <v>4.47315526631703</v>
      </c>
      <c r="X136" s="2">
        <v>12</v>
      </c>
      <c r="Y136" s="2">
        <v>0.97330890616631</v>
      </c>
      <c r="Z136" s="2" t="s">
        <v>555</v>
      </c>
      <c r="AA136" s="2" t="s">
        <v>557</v>
      </c>
      <c r="AB136" s="2" t="s">
        <v>4</v>
      </c>
      <c r="AC136" s="2" t="s">
        <v>558</v>
      </c>
      <c r="AD136" s="2">
        <v>0.000502754567131769</v>
      </c>
      <c r="AE136" s="2">
        <v>0.0093959612338739</v>
      </c>
      <c r="AF136" s="2">
        <v>0.958286945308098</v>
      </c>
      <c r="AG136" s="2">
        <v>21.1628585297878</v>
      </c>
    </row>
    <row r="137" spans="1:33">
      <c r="A137" s="2">
        <v>3134</v>
      </c>
      <c r="B137" s="2" t="s">
        <v>559</v>
      </c>
      <c r="C137" s="4" t="s">
        <v>560</v>
      </c>
      <c r="D137" s="2" t="s">
        <v>561</v>
      </c>
      <c r="E137" s="2" t="s">
        <v>4</v>
      </c>
      <c r="F137" s="2" t="s">
        <v>562</v>
      </c>
      <c r="G137" s="2" t="s">
        <v>26</v>
      </c>
      <c r="H137" s="2">
        <v>11</v>
      </c>
      <c r="I137" s="2">
        <v>-0.00582550766850636</v>
      </c>
      <c r="J137" s="2">
        <v>0.0211387178532669</v>
      </c>
      <c r="K137" s="2">
        <v>0.782867046026615</v>
      </c>
      <c r="L137" s="5">
        <v>0.954346537962443</v>
      </c>
      <c r="M137" s="2">
        <v>-0.0472573946609095</v>
      </c>
      <c r="N137" s="2">
        <v>0.0356063793238967</v>
      </c>
      <c r="O137" s="2">
        <v>0.994191427699627</v>
      </c>
      <c r="P137" s="2">
        <v>0.953841852190583</v>
      </c>
      <c r="Q137" s="2">
        <v>1.0362478776135</v>
      </c>
      <c r="R137" s="2" t="s">
        <v>559</v>
      </c>
      <c r="S137" s="2" t="s">
        <v>561</v>
      </c>
      <c r="T137" s="2" t="s">
        <v>4</v>
      </c>
      <c r="U137" s="2" t="s">
        <v>562</v>
      </c>
      <c r="V137" s="2" t="s">
        <v>26</v>
      </c>
      <c r="W137" s="2">
        <v>3.34012249637934</v>
      </c>
      <c r="X137" s="2">
        <v>10</v>
      </c>
      <c r="Y137" s="2">
        <v>0.972250120980538</v>
      </c>
      <c r="Z137" s="2" t="s">
        <v>559</v>
      </c>
      <c r="AA137" s="2" t="s">
        <v>561</v>
      </c>
      <c r="AB137" s="2" t="s">
        <v>4</v>
      </c>
      <c r="AC137" s="2" t="s">
        <v>562</v>
      </c>
      <c r="AD137" s="2">
        <v>0.0204138747503332</v>
      </c>
      <c r="AE137" s="2">
        <v>0.0184225981659797</v>
      </c>
      <c r="AF137" s="2">
        <v>0.296556362634704</v>
      </c>
      <c r="AG137" s="2">
        <v>21.1736149361111</v>
      </c>
    </row>
    <row r="138" spans="1:33">
      <c r="A138" s="2">
        <v>3135</v>
      </c>
      <c r="B138" s="2" t="s">
        <v>563</v>
      </c>
      <c r="C138" s="4" t="s">
        <v>564</v>
      </c>
      <c r="D138" s="2" t="s">
        <v>565</v>
      </c>
      <c r="E138" s="2" t="s">
        <v>4</v>
      </c>
      <c r="F138" s="2" t="s">
        <v>566</v>
      </c>
      <c r="G138" s="2" t="s">
        <v>26</v>
      </c>
      <c r="H138" s="2">
        <v>13</v>
      </c>
      <c r="I138" s="2">
        <v>0.064963819701158</v>
      </c>
      <c r="J138" s="2">
        <v>0.0418316937464347</v>
      </c>
      <c r="K138" s="2">
        <v>0.12042770745202</v>
      </c>
      <c r="L138" s="5">
        <v>0.926084740625919</v>
      </c>
      <c r="M138" s="2">
        <v>-0.0170263000418539</v>
      </c>
      <c r="N138" s="2">
        <v>0.14695393944417</v>
      </c>
      <c r="O138" s="2">
        <v>1.06712041495023</v>
      </c>
      <c r="P138" s="2">
        <v>0.983117828254869</v>
      </c>
      <c r="Q138" s="2">
        <v>1.15830060983122</v>
      </c>
      <c r="R138" s="2" t="s">
        <v>563</v>
      </c>
      <c r="S138" s="2" t="s">
        <v>565</v>
      </c>
      <c r="T138" s="2" t="s">
        <v>4</v>
      </c>
      <c r="U138" s="2" t="s">
        <v>566</v>
      </c>
      <c r="V138" s="2" t="s">
        <v>26</v>
      </c>
      <c r="W138" s="2">
        <v>16.7865646430972</v>
      </c>
      <c r="X138" s="2">
        <v>12</v>
      </c>
      <c r="Y138" s="2">
        <v>0.157803953515074</v>
      </c>
      <c r="Z138" s="2" t="s">
        <v>563</v>
      </c>
      <c r="AA138" s="2" t="s">
        <v>565</v>
      </c>
      <c r="AB138" s="2" t="s">
        <v>4</v>
      </c>
      <c r="AC138" s="2" t="s">
        <v>566</v>
      </c>
      <c r="AD138" s="2">
        <v>-0.00485363173136317</v>
      </c>
      <c r="AE138" s="2">
        <v>0.00946854223534348</v>
      </c>
      <c r="AF138" s="2">
        <v>0.618363113731111</v>
      </c>
      <c r="AG138" s="2">
        <v>21.4279743603318</v>
      </c>
    </row>
    <row r="139" spans="1:33">
      <c r="A139" s="2">
        <v>3136</v>
      </c>
      <c r="B139" s="2" t="s">
        <v>567</v>
      </c>
      <c r="C139" s="4" t="s">
        <v>568</v>
      </c>
      <c r="D139" s="2" t="s">
        <v>569</v>
      </c>
      <c r="E139" s="2" t="s">
        <v>4</v>
      </c>
      <c r="F139" s="2" t="s">
        <v>570</v>
      </c>
      <c r="G139" s="2" t="s">
        <v>26</v>
      </c>
      <c r="H139" s="2">
        <v>12</v>
      </c>
      <c r="I139" s="2">
        <v>0.0610739079235099</v>
      </c>
      <c r="J139" s="2">
        <v>0.0475423917826957</v>
      </c>
      <c r="K139" s="2">
        <v>0.198925101898681</v>
      </c>
      <c r="L139" s="5">
        <v>0.926084740625919</v>
      </c>
      <c r="M139" s="2">
        <v>-0.0321091799705737</v>
      </c>
      <c r="N139" s="2">
        <v>0.154256995817594</v>
      </c>
      <c r="O139" s="2">
        <v>1.06297747374189</v>
      </c>
      <c r="P139" s="2">
        <v>0.968400846331284</v>
      </c>
      <c r="Q139" s="2">
        <v>1.16679070858243</v>
      </c>
      <c r="R139" s="2" t="s">
        <v>567</v>
      </c>
      <c r="S139" s="2" t="s">
        <v>569</v>
      </c>
      <c r="T139" s="2" t="s">
        <v>4</v>
      </c>
      <c r="U139" s="2" t="s">
        <v>570</v>
      </c>
      <c r="V139" s="2" t="s">
        <v>26</v>
      </c>
      <c r="W139" s="2">
        <v>13.4032691609948</v>
      </c>
      <c r="X139" s="2">
        <v>11</v>
      </c>
      <c r="Y139" s="2">
        <v>0.267786759351522</v>
      </c>
      <c r="Z139" s="2" t="s">
        <v>567</v>
      </c>
      <c r="AA139" s="2" t="s">
        <v>569</v>
      </c>
      <c r="AB139" s="2" t="s">
        <v>4</v>
      </c>
      <c r="AC139" s="2" t="s">
        <v>570</v>
      </c>
      <c r="AD139" s="2">
        <v>0.00739068652636387</v>
      </c>
      <c r="AE139" s="2">
        <v>0.0105266257284952</v>
      </c>
      <c r="AF139" s="2">
        <v>0.498635607230621</v>
      </c>
      <c r="AG139" s="2">
        <v>20.720238497943</v>
      </c>
    </row>
    <row r="140" spans="1:33">
      <c r="A140" s="2">
        <v>3137</v>
      </c>
      <c r="B140" s="2" t="s">
        <v>571</v>
      </c>
      <c r="C140" s="4" t="s">
        <v>572</v>
      </c>
      <c r="D140" s="2" t="s">
        <v>573</v>
      </c>
      <c r="E140" s="2" t="s">
        <v>4</v>
      </c>
      <c r="F140" s="2" t="s">
        <v>574</v>
      </c>
      <c r="G140" s="2" t="s">
        <v>26</v>
      </c>
      <c r="H140" s="2">
        <v>11</v>
      </c>
      <c r="I140" s="2">
        <v>-0.0231554223441377</v>
      </c>
      <c r="J140" s="2">
        <v>0.0730538710884627</v>
      </c>
      <c r="K140" s="2">
        <v>0.751271176823371</v>
      </c>
      <c r="L140" s="5">
        <v>0.954346537962443</v>
      </c>
      <c r="M140" s="2">
        <v>-0.166341009677525</v>
      </c>
      <c r="N140" s="2">
        <v>0.120030164989249</v>
      </c>
      <c r="O140" s="2">
        <v>0.977110607150027</v>
      </c>
      <c r="P140" s="2">
        <v>0.846757432471119</v>
      </c>
      <c r="Q140" s="2">
        <v>1.12753086302276</v>
      </c>
      <c r="R140" s="2" t="s">
        <v>571</v>
      </c>
      <c r="S140" s="2" t="s">
        <v>573</v>
      </c>
      <c r="T140" s="2" t="s">
        <v>4</v>
      </c>
      <c r="U140" s="2" t="s">
        <v>574</v>
      </c>
      <c r="V140" s="2" t="s">
        <v>26</v>
      </c>
      <c r="W140" s="2">
        <v>24.9938623875608</v>
      </c>
      <c r="X140" s="2">
        <v>10</v>
      </c>
      <c r="Y140" s="2">
        <v>0.00535715131733934</v>
      </c>
      <c r="Z140" s="2" t="s">
        <v>571</v>
      </c>
      <c r="AA140" s="2" t="s">
        <v>573</v>
      </c>
      <c r="AB140" s="2" t="s">
        <v>4</v>
      </c>
      <c r="AC140" s="2" t="s">
        <v>574</v>
      </c>
      <c r="AD140" s="2">
        <v>-0.0313032284558964</v>
      </c>
      <c r="AE140" s="2">
        <v>0.0168309147867225</v>
      </c>
      <c r="AF140" s="2">
        <v>0.0958340058622548</v>
      </c>
      <c r="AG140" s="2">
        <v>21.4624113538142</v>
      </c>
    </row>
    <row r="141" spans="1:33">
      <c r="A141" s="2">
        <v>3138</v>
      </c>
      <c r="B141" s="2" t="s">
        <v>575</v>
      </c>
      <c r="C141" s="4" t="s">
        <v>576</v>
      </c>
      <c r="D141" s="2" t="s">
        <v>577</v>
      </c>
      <c r="E141" s="2" t="s">
        <v>4</v>
      </c>
      <c r="F141" s="2" t="s">
        <v>578</v>
      </c>
      <c r="G141" s="2" t="s">
        <v>26</v>
      </c>
      <c r="H141" s="2">
        <v>16</v>
      </c>
      <c r="I141" s="2">
        <v>-0.0444160740543361</v>
      </c>
      <c r="J141" s="2">
        <v>0.0342870632457567</v>
      </c>
      <c r="K141" s="2">
        <v>0.195176120600133</v>
      </c>
      <c r="L141" s="5">
        <v>0.926084740625919</v>
      </c>
      <c r="M141" s="2">
        <v>-0.111618718016019</v>
      </c>
      <c r="N141" s="2">
        <v>0.0227865699073471</v>
      </c>
      <c r="O141" s="2">
        <v>0.956555876581456</v>
      </c>
      <c r="P141" s="2">
        <v>0.894385205463151</v>
      </c>
      <c r="Q141" s="2">
        <v>1.02304816697934</v>
      </c>
      <c r="R141" s="2" t="s">
        <v>575</v>
      </c>
      <c r="S141" s="2" t="s">
        <v>577</v>
      </c>
      <c r="T141" s="2" t="s">
        <v>4</v>
      </c>
      <c r="U141" s="2" t="s">
        <v>578</v>
      </c>
      <c r="V141" s="2" t="s">
        <v>26</v>
      </c>
      <c r="W141" s="2">
        <v>17.2356780051777</v>
      </c>
      <c r="X141" s="2">
        <v>15</v>
      </c>
      <c r="Y141" s="2">
        <v>0.304971915234291</v>
      </c>
      <c r="Z141" s="2" t="s">
        <v>575</v>
      </c>
      <c r="AA141" s="2" t="s">
        <v>577</v>
      </c>
      <c r="AB141" s="2" t="s">
        <v>4</v>
      </c>
      <c r="AC141" s="2" t="s">
        <v>578</v>
      </c>
      <c r="AD141" s="2">
        <v>0.00480766536720702</v>
      </c>
      <c r="AE141" s="2">
        <v>0.00786685965858814</v>
      </c>
      <c r="AF141" s="2">
        <v>0.550908641384666</v>
      </c>
      <c r="AG141" s="2">
        <v>21.2842393589953</v>
      </c>
    </row>
    <row r="142" spans="1:33">
      <c r="A142" s="2">
        <v>3139</v>
      </c>
      <c r="B142" s="2" t="s">
        <v>579</v>
      </c>
      <c r="C142" s="4" t="s">
        <v>580</v>
      </c>
      <c r="D142" s="2" t="s">
        <v>581</v>
      </c>
      <c r="E142" s="2" t="s">
        <v>4</v>
      </c>
      <c r="F142" s="2" t="s">
        <v>582</v>
      </c>
      <c r="G142" s="2" t="s">
        <v>26</v>
      </c>
      <c r="H142" s="2">
        <v>8</v>
      </c>
      <c r="I142" s="2">
        <v>0.0133305902446191</v>
      </c>
      <c r="J142" s="2">
        <v>0.0538958167943496</v>
      </c>
      <c r="K142" s="2">
        <v>0.804645120242844</v>
      </c>
      <c r="L142" s="5">
        <v>0.954346537962443</v>
      </c>
      <c r="M142" s="2">
        <v>-0.0923052106723061</v>
      </c>
      <c r="N142" s="2">
        <v>0.118966391161544</v>
      </c>
      <c r="O142" s="2">
        <v>1.01341983870001</v>
      </c>
      <c r="P142" s="2">
        <v>0.91182680779778</v>
      </c>
      <c r="Q142" s="2">
        <v>1.12633206293987</v>
      </c>
      <c r="R142" s="2" t="s">
        <v>579</v>
      </c>
      <c r="S142" s="2" t="s">
        <v>581</v>
      </c>
      <c r="T142" s="2" t="s">
        <v>4</v>
      </c>
      <c r="U142" s="2" t="s">
        <v>582</v>
      </c>
      <c r="V142" s="2" t="s">
        <v>26</v>
      </c>
      <c r="W142" s="2">
        <v>4.54562852189927</v>
      </c>
      <c r="X142" s="2">
        <v>7</v>
      </c>
      <c r="Y142" s="2">
        <v>0.715216092571211</v>
      </c>
      <c r="Z142" s="2" t="s">
        <v>579</v>
      </c>
      <c r="AA142" s="2" t="s">
        <v>581</v>
      </c>
      <c r="AB142" s="2" t="s">
        <v>4</v>
      </c>
      <c r="AC142" s="2" t="s">
        <v>582</v>
      </c>
      <c r="AD142" s="2">
        <v>-0.00155582670957519</v>
      </c>
      <c r="AE142" s="2">
        <v>0.0169246118114983</v>
      </c>
      <c r="AF142" s="2">
        <v>0.929748547723517</v>
      </c>
      <c r="AG142" s="2">
        <v>21.1461588665386</v>
      </c>
    </row>
    <row r="143" spans="1:33">
      <c r="A143" s="2">
        <v>3</v>
      </c>
      <c r="B143" s="2" t="s">
        <v>583</v>
      </c>
      <c r="C143" s="4" t="s">
        <v>584</v>
      </c>
      <c r="D143" s="2" t="s">
        <v>585</v>
      </c>
      <c r="E143" s="2" t="s">
        <v>4</v>
      </c>
      <c r="F143" s="2" t="s">
        <v>586</v>
      </c>
      <c r="G143" s="2" t="s">
        <v>26</v>
      </c>
      <c r="H143" s="2">
        <v>13</v>
      </c>
      <c r="I143" s="2">
        <v>-0.0622645607272574</v>
      </c>
      <c r="J143" s="2">
        <v>0.0410892351255488</v>
      </c>
      <c r="K143" s="2">
        <v>0.129683864589445</v>
      </c>
      <c r="L143" s="5">
        <v>0.926084740625919</v>
      </c>
      <c r="M143" s="2">
        <v>-0.142799461573333</v>
      </c>
      <c r="N143" s="2">
        <v>0.0182703401188182</v>
      </c>
      <c r="O143" s="2">
        <v>0.939634263580442</v>
      </c>
      <c r="P143" s="2">
        <v>0.866927903822481</v>
      </c>
      <c r="Q143" s="2">
        <v>1.01843826389876</v>
      </c>
      <c r="R143" s="2" t="s">
        <v>583</v>
      </c>
      <c r="S143" s="2" t="s">
        <v>585</v>
      </c>
      <c r="T143" s="2" t="s">
        <v>4</v>
      </c>
      <c r="U143" s="2" t="s">
        <v>586</v>
      </c>
      <c r="V143" s="2" t="s">
        <v>26</v>
      </c>
      <c r="W143" s="2">
        <v>6.70030831492681</v>
      </c>
      <c r="X143" s="2">
        <v>12</v>
      </c>
      <c r="Y143" s="2">
        <v>0.876766512115254</v>
      </c>
      <c r="Z143" s="2" t="s">
        <v>583</v>
      </c>
      <c r="AA143" s="2" t="s">
        <v>585</v>
      </c>
      <c r="AB143" s="2" t="s">
        <v>4</v>
      </c>
      <c r="AC143" s="2" t="s">
        <v>586</v>
      </c>
      <c r="AD143" s="2">
        <v>0.0172164715523017</v>
      </c>
      <c r="AE143" s="2">
        <v>0.0102128236722518</v>
      </c>
      <c r="AF143" s="2">
        <v>0.119963169486552</v>
      </c>
      <c r="AG143" s="2">
        <v>21.6607887203563</v>
      </c>
    </row>
    <row r="144" spans="1:33">
      <c r="A144" s="2">
        <v>31</v>
      </c>
      <c r="B144" s="2" t="s">
        <v>587</v>
      </c>
      <c r="C144" s="4" t="s">
        <v>588</v>
      </c>
      <c r="D144" s="2" t="s">
        <v>589</v>
      </c>
      <c r="E144" s="2" t="s">
        <v>4</v>
      </c>
      <c r="F144" s="2" t="s">
        <v>590</v>
      </c>
      <c r="G144" s="2" t="s">
        <v>26</v>
      </c>
      <c r="H144" s="2">
        <v>20</v>
      </c>
      <c r="I144" s="2">
        <v>0.0373601699175222</v>
      </c>
      <c r="J144" s="2">
        <v>0.0356612408355643</v>
      </c>
      <c r="K144" s="2">
        <v>0.294804144617425</v>
      </c>
      <c r="L144" s="5">
        <v>0.926084740625919</v>
      </c>
      <c r="M144" s="2">
        <v>-0.0325358621201838</v>
      </c>
      <c r="N144" s="2">
        <v>0.107256201955228</v>
      </c>
      <c r="O144" s="2">
        <v>1.03806683396197</v>
      </c>
      <c r="P144" s="2">
        <v>0.967987735116345</v>
      </c>
      <c r="Q144" s="2">
        <v>1.11321942694067</v>
      </c>
      <c r="R144" s="2" t="s">
        <v>587</v>
      </c>
      <c r="S144" s="2" t="s">
        <v>589</v>
      </c>
      <c r="T144" s="2" t="s">
        <v>4</v>
      </c>
      <c r="U144" s="2" t="s">
        <v>590</v>
      </c>
      <c r="V144" s="2" t="s">
        <v>26</v>
      </c>
      <c r="W144" s="2">
        <v>23.8000192496543</v>
      </c>
      <c r="X144" s="2">
        <v>19</v>
      </c>
      <c r="Y144" s="2">
        <v>0.203935536574096</v>
      </c>
      <c r="Z144" s="2" t="s">
        <v>587</v>
      </c>
      <c r="AA144" s="2" t="s">
        <v>589</v>
      </c>
      <c r="AB144" s="2" t="s">
        <v>4</v>
      </c>
      <c r="AC144" s="2" t="s">
        <v>590</v>
      </c>
      <c r="AD144" s="2">
        <v>-0.0043630329293809</v>
      </c>
      <c r="AE144" s="2">
        <v>0.00764224215533666</v>
      </c>
      <c r="AF144" s="2">
        <v>0.575119763897574</v>
      </c>
      <c r="AG144" s="2">
        <v>21.2668381695029</v>
      </c>
    </row>
    <row r="145" spans="1:33">
      <c r="A145" s="2">
        <v>32</v>
      </c>
      <c r="B145" s="2" t="s">
        <v>591</v>
      </c>
      <c r="C145" s="4" t="s">
        <v>592</v>
      </c>
      <c r="D145" s="2" t="s">
        <v>593</v>
      </c>
      <c r="E145" s="2" t="s">
        <v>4</v>
      </c>
      <c r="F145" s="2" t="s">
        <v>594</v>
      </c>
      <c r="G145" s="2" t="s">
        <v>26</v>
      </c>
      <c r="H145" s="2">
        <v>11</v>
      </c>
      <c r="I145" s="2">
        <v>0.0417182073722612</v>
      </c>
      <c r="J145" s="2">
        <v>0.0485892286801288</v>
      </c>
      <c r="K145" s="2">
        <v>0.390566967045095</v>
      </c>
      <c r="L145" s="5">
        <v>0.953106169397192</v>
      </c>
      <c r="M145" s="2">
        <v>-0.0535166808407912</v>
      </c>
      <c r="N145" s="2">
        <v>0.136953095585314</v>
      </c>
      <c r="O145" s="2">
        <v>1.04260064017786</v>
      </c>
      <c r="P145" s="2">
        <v>0.947890129267593</v>
      </c>
      <c r="Q145" s="2">
        <v>1.14677435847885</v>
      </c>
      <c r="R145" s="2" t="s">
        <v>591</v>
      </c>
      <c r="S145" s="2" t="s">
        <v>593</v>
      </c>
      <c r="T145" s="2" t="s">
        <v>4</v>
      </c>
      <c r="U145" s="2" t="s">
        <v>594</v>
      </c>
      <c r="V145" s="2" t="s">
        <v>26</v>
      </c>
      <c r="W145" s="2">
        <v>14.2037082316948</v>
      </c>
      <c r="X145" s="2">
        <v>10</v>
      </c>
      <c r="Y145" s="2">
        <v>0.163900986776021</v>
      </c>
      <c r="Z145" s="2" t="s">
        <v>591</v>
      </c>
      <c r="AA145" s="2" t="s">
        <v>593</v>
      </c>
      <c r="AB145" s="2" t="s">
        <v>4</v>
      </c>
      <c r="AC145" s="2" t="s">
        <v>594</v>
      </c>
      <c r="AD145" s="2">
        <v>0.00199259990878341</v>
      </c>
      <c r="AE145" s="2">
        <v>0.0117711934545568</v>
      </c>
      <c r="AF145" s="2">
        <v>0.869321871995099</v>
      </c>
      <c r="AG145" s="2">
        <v>22.9700114208122</v>
      </c>
    </row>
    <row r="146" spans="1:33">
      <c r="A146" s="2">
        <v>33</v>
      </c>
      <c r="B146" s="2" t="s">
        <v>595</v>
      </c>
      <c r="C146" s="4" t="s">
        <v>596</v>
      </c>
      <c r="D146" s="2" t="s">
        <v>597</v>
      </c>
      <c r="E146" s="2" t="s">
        <v>4</v>
      </c>
      <c r="F146" s="2" t="s">
        <v>598</v>
      </c>
      <c r="G146" s="2" t="s">
        <v>26</v>
      </c>
      <c r="H146" s="2">
        <v>11</v>
      </c>
      <c r="I146" s="2">
        <v>0.00699390031771872</v>
      </c>
      <c r="J146" s="2">
        <v>0.0435842059487625</v>
      </c>
      <c r="K146" s="2">
        <v>0.872511885837561</v>
      </c>
      <c r="L146" s="5">
        <v>0.956812589997419</v>
      </c>
      <c r="M146" s="2">
        <v>-0.0784311433418557</v>
      </c>
      <c r="N146" s="2">
        <v>0.0924189439772932</v>
      </c>
      <c r="O146" s="2">
        <v>1.00701841475573</v>
      </c>
      <c r="P146" s="2">
        <v>0.924565720245541</v>
      </c>
      <c r="Q146" s="2">
        <v>1.0968242337471</v>
      </c>
      <c r="R146" s="2" t="s">
        <v>595</v>
      </c>
      <c r="S146" s="2" t="s">
        <v>597</v>
      </c>
      <c r="T146" s="2" t="s">
        <v>4</v>
      </c>
      <c r="U146" s="2" t="s">
        <v>598</v>
      </c>
      <c r="V146" s="2" t="s">
        <v>26</v>
      </c>
      <c r="W146" s="2">
        <v>16.3397594688531</v>
      </c>
      <c r="X146" s="2">
        <v>10</v>
      </c>
      <c r="Y146" s="2">
        <v>0.0903107230197572</v>
      </c>
      <c r="Z146" s="2" t="s">
        <v>595</v>
      </c>
      <c r="AA146" s="2" t="s">
        <v>597</v>
      </c>
      <c r="AB146" s="2" t="s">
        <v>4</v>
      </c>
      <c r="AC146" s="2" t="s">
        <v>598</v>
      </c>
      <c r="AD146" s="2">
        <v>-0.000345842030786743</v>
      </c>
      <c r="AE146" s="2">
        <v>0.0209865256131228</v>
      </c>
      <c r="AF146" s="2">
        <v>0.987211600919698</v>
      </c>
      <c r="AG146" s="2">
        <v>21.5670884415355</v>
      </c>
    </row>
    <row r="147" spans="1:33">
      <c r="A147" s="2">
        <v>34</v>
      </c>
      <c r="B147" s="2" t="s">
        <v>599</v>
      </c>
      <c r="C147" s="4" t="s">
        <v>600</v>
      </c>
      <c r="D147" s="2" t="s">
        <v>601</v>
      </c>
      <c r="E147" s="2" t="s">
        <v>4</v>
      </c>
      <c r="F147" s="2" t="s">
        <v>602</v>
      </c>
      <c r="G147" s="2" t="s">
        <v>26</v>
      </c>
      <c r="H147" s="2">
        <v>13</v>
      </c>
      <c r="I147" s="2">
        <v>-0.0256976528821859</v>
      </c>
      <c r="J147" s="2">
        <v>0.0384139261666954</v>
      </c>
      <c r="K147" s="2">
        <v>0.503516463568683</v>
      </c>
      <c r="L147" s="5">
        <v>0.954346537962443</v>
      </c>
      <c r="M147" s="2">
        <v>-0.100988948168909</v>
      </c>
      <c r="N147" s="2">
        <v>0.0495936424045371</v>
      </c>
      <c r="O147" s="2">
        <v>0.974629721553193</v>
      </c>
      <c r="P147" s="2">
        <v>0.903943023056266</v>
      </c>
      <c r="Q147" s="2">
        <v>1.05084399116572</v>
      </c>
      <c r="R147" s="2" t="s">
        <v>599</v>
      </c>
      <c r="S147" s="2" t="s">
        <v>601</v>
      </c>
      <c r="T147" s="2" t="s">
        <v>4</v>
      </c>
      <c r="U147" s="2" t="s">
        <v>602</v>
      </c>
      <c r="V147" s="2" t="s">
        <v>26</v>
      </c>
      <c r="W147" s="2">
        <v>6.51479335479456</v>
      </c>
      <c r="X147" s="2">
        <v>12</v>
      </c>
      <c r="Y147" s="2">
        <v>0.887944884485187</v>
      </c>
      <c r="Z147" s="2" t="s">
        <v>599</v>
      </c>
      <c r="AA147" s="2" t="s">
        <v>601</v>
      </c>
      <c r="AB147" s="2" t="s">
        <v>4</v>
      </c>
      <c r="AC147" s="2" t="s">
        <v>602</v>
      </c>
      <c r="AD147" s="2">
        <v>-0.00678882048029723</v>
      </c>
      <c r="AE147" s="2">
        <v>0.00874868823964443</v>
      </c>
      <c r="AF147" s="2">
        <v>0.454120935589706</v>
      </c>
      <c r="AG147" s="2">
        <v>21.386434563848</v>
      </c>
    </row>
    <row r="148" spans="1:33">
      <c r="A148" s="2">
        <v>35</v>
      </c>
      <c r="B148" s="2" t="s">
        <v>603</v>
      </c>
      <c r="C148" s="4" t="s">
        <v>604</v>
      </c>
      <c r="D148" s="2" t="s">
        <v>605</v>
      </c>
      <c r="E148" s="2" t="s">
        <v>4</v>
      </c>
      <c r="F148" s="2" t="s">
        <v>606</v>
      </c>
      <c r="G148" s="2" t="s">
        <v>26</v>
      </c>
      <c r="H148" s="2">
        <v>11</v>
      </c>
      <c r="I148" s="2">
        <v>0.0104692278356734</v>
      </c>
      <c r="J148" s="2">
        <v>0.0357290808444937</v>
      </c>
      <c r="K148" s="2">
        <v>0.769509162863163</v>
      </c>
      <c r="L148" s="5">
        <v>0.954346537962443</v>
      </c>
      <c r="M148" s="2">
        <v>-0.0595597706195342</v>
      </c>
      <c r="N148" s="2">
        <v>0.0804982262908809</v>
      </c>
      <c r="O148" s="2">
        <v>1.01052422194916</v>
      </c>
      <c r="P148" s="2">
        <v>0.942179217272688</v>
      </c>
      <c r="Q148" s="2">
        <v>1.08382692424685</v>
      </c>
      <c r="R148" s="2" t="s">
        <v>603</v>
      </c>
      <c r="S148" s="2" t="s">
        <v>605</v>
      </c>
      <c r="T148" s="2" t="s">
        <v>4</v>
      </c>
      <c r="U148" s="2" t="s">
        <v>606</v>
      </c>
      <c r="V148" s="2" t="s">
        <v>26</v>
      </c>
      <c r="W148" s="2">
        <v>13.6562535361753</v>
      </c>
      <c r="X148" s="2">
        <v>10</v>
      </c>
      <c r="Y148" s="2">
        <v>0.189256120733119</v>
      </c>
      <c r="Z148" s="2" t="s">
        <v>603</v>
      </c>
      <c r="AA148" s="2" t="s">
        <v>605</v>
      </c>
      <c r="AB148" s="2" t="s">
        <v>4</v>
      </c>
      <c r="AC148" s="2" t="s">
        <v>606</v>
      </c>
      <c r="AD148" s="2">
        <v>-0.0151105642780132</v>
      </c>
      <c r="AE148" s="2">
        <v>0.0141823201695847</v>
      </c>
      <c r="AF148" s="2">
        <v>0.314419433100918</v>
      </c>
      <c r="AG148" s="2">
        <v>21.0315495792605</v>
      </c>
    </row>
    <row r="149" spans="1:33">
      <c r="A149" s="2">
        <v>36</v>
      </c>
      <c r="B149" s="2" t="s">
        <v>607</v>
      </c>
      <c r="C149" s="4" t="s">
        <v>608</v>
      </c>
      <c r="D149" s="2" t="s">
        <v>609</v>
      </c>
      <c r="E149" s="2" t="s">
        <v>4</v>
      </c>
      <c r="F149" s="2" t="s">
        <v>610</v>
      </c>
      <c r="G149" s="2" t="s">
        <v>26</v>
      </c>
      <c r="H149" s="2">
        <v>6</v>
      </c>
      <c r="I149" s="2">
        <v>0.0232040999140235</v>
      </c>
      <c r="J149" s="2">
        <v>0.0550940687720548</v>
      </c>
      <c r="K149" s="2">
        <v>0.673629213461137</v>
      </c>
      <c r="L149" s="5">
        <v>0.954346537962443</v>
      </c>
      <c r="M149" s="2">
        <v>-0.0847802748792039</v>
      </c>
      <c r="N149" s="2">
        <v>0.131188474707251</v>
      </c>
      <c r="O149" s="2">
        <v>1.0234754094744</v>
      </c>
      <c r="P149" s="2">
        <v>0.918714126798211</v>
      </c>
      <c r="Q149" s="2">
        <v>1.1401826566545</v>
      </c>
      <c r="R149" s="2" t="s">
        <v>607</v>
      </c>
      <c r="S149" s="2" t="s">
        <v>609</v>
      </c>
      <c r="T149" s="2" t="s">
        <v>4</v>
      </c>
      <c r="U149" s="2" t="s">
        <v>610</v>
      </c>
      <c r="V149" s="2" t="s">
        <v>26</v>
      </c>
      <c r="W149" s="2">
        <v>2.88783890602595</v>
      </c>
      <c r="X149" s="2">
        <v>5</v>
      </c>
      <c r="Y149" s="2">
        <v>0.717272713748359</v>
      </c>
      <c r="Z149" s="2" t="s">
        <v>607</v>
      </c>
      <c r="AA149" s="2" t="s">
        <v>609</v>
      </c>
      <c r="AB149" s="2" t="s">
        <v>4</v>
      </c>
      <c r="AC149" s="2" t="s">
        <v>610</v>
      </c>
      <c r="AD149" s="2">
        <v>-0.00047189581226837</v>
      </c>
      <c r="AE149" s="2">
        <v>0.0126794228080784</v>
      </c>
      <c r="AF149" s="2">
        <v>0.972094962819332</v>
      </c>
      <c r="AG149" s="2">
        <v>21.4324576652472</v>
      </c>
    </row>
    <row r="150" spans="1:33">
      <c r="A150" s="2">
        <v>37</v>
      </c>
      <c r="B150" s="2" t="s">
        <v>611</v>
      </c>
      <c r="C150" s="4" t="s">
        <v>612</v>
      </c>
      <c r="D150" s="2" t="s">
        <v>613</v>
      </c>
      <c r="E150" s="2" t="s">
        <v>4</v>
      </c>
      <c r="F150" s="2" t="s">
        <v>614</v>
      </c>
      <c r="G150" s="2" t="s">
        <v>26</v>
      </c>
      <c r="H150" s="2">
        <v>7</v>
      </c>
      <c r="I150" s="2">
        <v>-0.0208952144985397</v>
      </c>
      <c r="J150" s="2">
        <v>0.0322662564362375</v>
      </c>
      <c r="K150" s="2">
        <v>0.517251981534729</v>
      </c>
      <c r="L150" s="5">
        <v>0.954346537962443</v>
      </c>
      <c r="M150" s="2">
        <v>-0.0841370771135653</v>
      </c>
      <c r="N150" s="2">
        <v>0.0423466481164859</v>
      </c>
      <c r="O150" s="2">
        <v>0.979321577895802</v>
      </c>
      <c r="P150" s="2">
        <v>0.919305231750142</v>
      </c>
      <c r="Q150" s="2">
        <v>1.04325605882442</v>
      </c>
      <c r="R150" s="2" t="s">
        <v>611</v>
      </c>
      <c r="S150" s="2" t="s">
        <v>613</v>
      </c>
      <c r="T150" s="2" t="s">
        <v>4</v>
      </c>
      <c r="U150" s="2" t="s">
        <v>614</v>
      </c>
      <c r="V150" s="2" t="s">
        <v>26</v>
      </c>
      <c r="W150" s="2">
        <v>9.54183994755958</v>
      </c>
      <c r="X150" s="2">
        <v>6</v>
      </c>
      <c r="Y150" s="2">
        <v>0.145319682137462</v>
      </c>
      <c r="Z150" s="2" t="s">
        <v>611</v>
      </c>
      <c r="AA150" s="2" t="s">
        <v>613</v>
      </c>
      <c r="AB150" s="2" t="s">
        <v>4</v>
      </c>
      <c r="AC150" s="2" t="s">
        <v>614</v>
      </c>
      <c r="AD150" s="2">
        <v>0.0122976732561784</v>
      </c>
      <c r="AE150" s="2">
        <v>0.0221484424898882</v>
      </c>
      <c r="AF150" s="2">
        <v>0.602655495822299</v>
      </c>
      <c r="AG150" s="2">
        <v>22.7065034414094</v>
      </c>
    </row>
    <row r="151" spans="1:33">
      <c r="A151" s="2">
        <v>38</v>
      </c>
      <c r="B151" s="2" t="s">
        <v>615</v>
      </c>
      <c r="C151" s="4" t="s">
        <v>616</v>
      </c>
      <c r="D151" s="2" t="s">
        <v>617</v>
      </c>
      <c r="E151" s="2" t="s">
        <v>4</v>
      </c>
      <c r="F151" s="2" t="s">
        <v>618</v>
      </c>
      <c r="G151" s="2" t="s">
        <v>26</v>
      </c>
      <c r="H151" s="2">
        <v>11</v>
      </c>
      <c r="I151" s="2">
        <v>-0.0873659060254448</v>
      </c>
      <c r="J151" s="2">
        <v>0.0453644056855838</v>
      </c>
      <c r="K151" s="2">
        <v>0.0541207237114171</v>
      </c>
      <c r="L151" s="5">
        <v>0.926084740625919</v>
      </c>
      <c r="M151" s="2">
        <v>-0.176280141169189</v>
      </c>
      <c r="N151" s="2">
        <v>0.00154832911829943</v>
      </c>
      <c r="O151" s="2">
        <v>0.916341739318663</v>
      </c>
      <c r="P151" s="2">
        <v>0.838383084818628</v>
      </c>
      <c r="Q151" s="2">
        <v>1.00154952839871</v>
      </c>
      <c r="R151" s="2" t="s">
        <v>615</v>
      </c>
      <c r="S151" s="2" t="s">
        <v>617</v>
      </c>
      <c r="T151" s="2" t="s">
        <v>4</v>
      </c>
      <c r="U151" s="2" t="s">
        <v>618</v>
      </c>
      <c r="V151" s="2" t="s">
        <v>26</v>
      </c>
      <c r="W151" s="2">
        <v>10.9934835829763</v>
      </c>
      <c r="X151" s="2">
        <v>10</v>
      </c>
      <c r="Y151" s="2">
        <v>0.358025918095792</v>
      </c>
      <c r="Z151" s="2" t="s">
        <v>615</v>
      </c>
      <c r="AA151" s="2" t="s">
        <v>617</v>
      </c>
      <c r="AB151" s="2" t="s">
        <v>4</v>
      </c>
      <c r="AC151" s="2" t="s">
        <v>618</v>
      </c>
      <c r="AD151" s="2">
        <v>-0.000606630748527767</v>
      </c>
      <c r="AE151" s="2">
        <v>0.00930117198607497</v>
      </c>
      <c r="AF151" s="2">
        <v>0.949423871021533</v>
      </c>
      <c r="AG151" s="2">
        <v>21.7969316264781</v>
      </c>
    </row>
    <row r="152" spans="1:33">
      <c r="A152" s="2">
        <v>39</v>
      </c>
      <c r="B152" s="2" t="s">
        <v>619</v>
      </c>
      <c r="C152" s="4" t="s">
        <v>620</v>
      </c>
      <c r="D152" s="2" t="s">
        <v>621</v>
      </c>
      <c r="E152" s="2" t="s">
        <v>4</v>
      </c>
      <c r="F152" s="2" t="s">
        <v>622</v>
      </c>
      <c r="G152" s="2" t="s">
        <v>26</v>
      </c>
      <c r="H152" s="2">
        <v>11</v>
      </c>
      <c r="I152" s="2">
        <v>-0.0289905512299638</v>
      </c>
      <c r="J152" s="2">
        <v>0.0474988848113747</v>
      </c>
      <c r="K152" s="2">
        <v>0.541635463345066</v>
      </c>
      <c r="L152" s="5">
        <v>0.954346537962443</v>
      </c>
      <c r="M152" s="2">
        <v>-0.122088365460258</v>
      </c>
      <c r="N152" s="2">
        <v>0.0641072630003306</v>
      </c>
      <c r="O152" s="2">
        <v>0.971425643200751</v>
      </c>
      <c r="P152" s="2">
        <v>0.885070155415366</v>
      </c>
      <c r="Q152" s="2">
        <v>1.06620675716393</v>
      </c>
      <c r="R152" s="2" t="s">
        <v>619</v>
      </c>
      <c r="S152" s="2" t="s">
        <v>621</v>
      </c>
      <c r="T152" s="2" t="s">
        <v>4</v>
      </c>
      <c r="U152" s="2" t="s">
        <v>622</v>
      </c>
      <c r="V152" s="2" t="s">
        <v>26</v>
      </c>
      <c r="W152" s="2">
        <v>13.6417110771875</v>
      </c>
      <c r="X152" s="2">
        <v>10</v>
      </c>
      <c r="Y152" s="2">
        <v>0.189970352138883</v>
      </c>
      <c r="Z152" s="2" t="s">
        <v>619</v>
      </c>
      <c r="AA152" s="2" t="s">
        <v>621</v>
      </c>
      <c r="AB152" s="2" t="s">
        <v>4</v>
      </c>
      <c r="AC152" s="2" t="s">
        <v>622</v>
      </c>
      <c r="AD152" s="2">
        <v>0.0125320991374538</v>
      </c>
      <c r="AE152" s="2">
        <v>0.00989152744125806</v>
      </c>
      <c r="AF152" s="2">
        <v>0.236974217374347</v>
      </c>
      <c r="AG152" s="2">
        <v>21.4404547987722</v>
      </c>
    </row>
    <row r="153" spans="1:33">
      <c r="A153" s="2">
        <v>310</v>
      </c>
      <c r="B153" s="2" t="s">
        <v>623</v>
      </c>
      <c r="C153" s="4" t="s">
        <v>624</v>
      </c>
      <c r="D153" s="2" t="s">
        <v>625</v>
      </c>
      <c r="E153" s="2" t="s">
        <v>4</v>
      </c>
      <c r="F153" s="2" t="s">
        <v>626</v>
      </c>
      <c r="G153" s="2" t="s">
        <v>26</v>
      </c>
      <c r="H153" s="2">
        <v>10</v>
      </c>
      <c r="I153" s="2">
        <v>0.0825188721444318</v>
      </c>
      <c r="J153" s="2">
        <v>0.0516768378449373</v>
      </c>
      <c r="K153" s="2">
        <v>0.110304697628653</v>
      </c>
      <c r="L153" s="5">
        <v>0.926084740625919</v>
      </c>
      <c r="M153" s="2">
        <v>-0.0187677300316452</v>
      </c>
      <c r="N153" s="2">
        <v>0.183805474320509</v>
      </c>
      <c r="O153" s="2">
        <v>1.08601916875627</v>
      </c>
      <c r="P153" s="2">
        <v>0.981407287211262</v>
      </c>
      <c r="Q153" s="2">
        <v>1.20178202289236</v>
      </c>
      <c r="R153" s="2" t="s">
        <v>623</v>
      </c>
      <c r="S153" s="2" t="s">
        <v>625</v>
      </c>
      <c r="T153" s="2" t="s">
        <v>4</v>
      </c>
      <c r="U153" s="2" t="s">
        <v>626</v>
      </c>
      <c r="V153" s="2" t="s">
        <v>26</v>
      </c>
      <c r="W153" s="2">
        <v>10.8631066763486</v>
      </c>
      <c r="X153" s="2">
        <v>9</v>
      </c>
      <c r="Y153" s="2">
        <v>0.285209164038594</v>
      </c>
      <c r="Z153" s="2" t="s">
        <v>623</v>
      </c>
      <c r="AA153" s="2" t="s">
        <v>625</v>
      </c>
      <c r="AB153" s="2" t="s">
        <v>4</v>
      </c>
      <c r="AC153" s="2" t="s">
        <v>626</v>
      </c>
      <c r="AD153" s="2">
        <v>-0.017602131553649</v>
      </c>
      <c r="AE153" s="2">
        <v>0.00947933532556477</v>
      </c>
      <c r="AF153" s="2">
        <v>0.100408222231744</v>
      </c>
      <c r="AG153" s="2">
        <v>21.0549387175095</v>
      </c>
    </row>
    <row r="154" spans="1:33">
      <c r="A154" s="2">
        <v>311</v>
      </c>
      <c r="B154" s="2" t="s">
        <v>627</v>
      </c>
      <c r="C154" s="4" t="s">
        <v>628</v>
      </c>
      <c r="D154" s="2" t="s">
        <v>629</v>
      </c>
      <c r="E154" s="2" t="s">
        <v>4</v>
      </c>
      <c r="F154" s="2" t="s">
        <v>630</v>
      </c>
      <c r="G154" s="2" t="s">
        <v>26</v>
      </c>
      <c r="H154" s="2">
        <v>15</v>
      </c>
      <c r="I154" s="2">
        <v>-0.0135914415277836</v>
      </c>
      <c r="J154" s="2">
        <v>0.0474650100304769</v>
      </c>
      <c r="K154" s="2">
        <v>0.774612713757004</v>
      </c>
      <c r="L154" s="5">
        <v>0.954346537962443</v>
      </c>
      <c r="M154" s="2">
        <v>-0.106622861187518</v>
      </c>
      <c r="N154" s="2">
        <v>0.0794399781319511</v>
      </c>
      <c r="O154" s="2">
        <v>0.986500505079925</v>
      </c>
      <c r="P154" s="2">
        <v>0.898864605803943</v>
      </c>
      <c r="Q154" s="2">
        <v>1.08268057306866</v>
      </c>
      <c r="R154" s="2" t="s">
        <v>627</v>
      </c>
      <c r="S154" s="2" t="s">
        <v>629</v>
      </c>
      <c r="T154" s="2" t="s">
        <v>4</v>
      </c>
      <c r="U154" s="2" t="s">
        <v>630</v>
      </c>
      <c r="V154" s="2" t="s">
        <v>26</v>
      </c>
      <c r="W154" s="2">
        <v>24.9190710699456</v>
      </c>
      <c r="X154" s="2">
        <v>14</v>
      </c>
      <c r="Y154" s="2">
        <v>0.0353748012990974</v>
      </c>
      <c r="Z154" s="2" t="s">
        <v>627</v>
      </c>
      <c r="AA154" s="2" t="s">
        <v>629</v>
      </c>
      <c r="AB154" s="2" t="s">
        <v>4</v>
      </c>
      <c r="AC154" s="2" t="s">
        <v>630</v>
      </c>
      <c r="AD154" s="2">
        <v>0.00466781297790358</v>
      </c>
      <c r="AE154" s="2">
        <v>0.0096648670913099</v>
      </c>
      <c r="AF154" s="2">
        <v>0.637150892731826</v>
      </c>
      <c r="AG154" s="2">
        <v>21.149860742021</v>
      </c>
    </row>
    <row r="155" spans="1:33">
      <c r="A155" s="2">
        <v>312</v>
      </c>
      <c r="B155" s="2" t="s">
        <v>631</v>
      </c>
      <c r="C155" s="4" t="s">
        <v>632</v>
      </c>
      <c r="D155" s="2" t="s">
        <v>633</v>
      </c>
      <c r="E155" s="2" t="s">
        <v>4</v>
      </c>
      <c r="F155" s="2" t="s">
        <v>634</v>
      </c>
      <c r="G155" s="2" t="s">
        <v>26</v>
      </c>
      <c r="H155" s="2">
        <v>11</v>
      </c>
      <c r="I155" s="2">
        <v>0.10040519518303</v>
      </c>
      <c r="J155" s="2">
        <v>0.0439046065453261</v>
      </c>
      <c r="K155" s="2">
        <v>0.0222019924378528</v>
      </c>
      <c r="L155" s="5">
        <v>0.926084740625919</v>
      </c>
      <c r="M155" s="2">
        <v>0.0143521663541911</v>
      </c>
      <c r="N155" s="2">
        <v>0.18645822401187</v>
      </c>
      <c r="O155" s="2">
        <v>1.10561881874555</v>
      </c>
      <c r="P155" s="2">
        <v>1.01445565318777</v>
      </c>
      <c r="Q155" s="2">
        <v>1.2049742820429</v>
      </c>
      <c r="R155" s="2" t="s">
        <v>631</v>
      </c>
      <c r="S155" s="2" t="s">
        <v>633</v>
      </c>
      <c r="T155" s="2" t="s">
        <v>4</v>
      </c>
      <c r="U155" s="2" t="s">
        <v>634</v>
      </c>
      <c r="V155" s="2" t="s">
        <v>26</v>
      </c>
      <c r="W155" s="2">
        <v>11.0004949749339</v>
      </c>
      <c r="X155" s="2">
        <v>10</v>
      </c>
      <c r="Y155" s="2">
        <v>0.357479440528354</v>
      </c>
      <c r="Z155" s="2" t="s">
        <v>631</v>
      </c>
      <c r="AA155" s="2" t="s">
        <v>633</v>
      </c>
      <c r="AB155" s="2" t="s">
        <v>4</v>
      </c>
      <c r="AC155" s="2" t="s">
        <v>634</v>
      </c>
      <c r="AD155" s="2">
        <v>-0.0111301178890689</v>
      </c>
      <c r="AE155" s="2">
        <v>0.0141122810189881</v>
      </c>
      <c r="AF155" s="2">
        <v>0.450571743922347</v>
      </c>
      <c r="AG155" s="2">
        <v>21.9696685493564</v>
      </c>
    </row>
    <row r="156" spans="1:33">
      <c r="A156" s="2">
        <v>313</v>
      </c>
      <c r="B156" s="2" t="s">
        <v>635</v>
      </c>
      <c r="C156" s="4" t="s">
        <v>636</v>
      </c>
      <c r="D156" s="2" t="s">
        <v>637</v>
      </c>
      <c r="E156" s="2" t="s">
        <v>4</v>
      </c>
      <c r="F156" s="2" t="s">
        <v>638</v>
      </c>
      <c r="G156" s="2" t="s">
        <v>26</v>
      </c>
      <c r="H156" s="2">
        <v>12</v>
      </c>
      <c r="I156" s="2">
        <v>-0.0771475568633293</v>
      </c>
      <c r="J156" s="2">
        <v>0.0441347715663429</v>
      </c>
      <c r="K156" s="2">
        <v>0.0804641209320737</v>
      </c>
      <c r="L156" s="5">
        <v>0.926084740625919</v>
      </c>
      <c r="M156" s="2">
        <v>-0.163651709133361</v>
      </c>
      <c r="N156" s="2">
        <v>0.00935659540670272</v>
      </c>
      <c r="O156" s="2">
        <v>0.925753242283126</v>
      </c>
      <c r="P156" s="2">
        <v>0.849037682459511</v>
      </c>
      <c r="Q156" s="2">
        <v>1.00940050518734</v>
      </c>
      <c r="R156" s="2" t="s">
        <v>635</v>
      </c>
      <c r="S156" s="2" t="s">
        <v>637</v>
      </c>
      <c r="T156" s="2" t="s">
        <v>4</v>
      </c>
      <c r="U156" s="2" t="s">
        <v>638</v>
      </c>
      <c r="V156" s="2" t="s">
        <v>26</v>
      </c>
      <c r="W156" s="2">
        <v>29.5772303184685</v>
      </c>
      <c r="X156" s="2">
        <v>11</v>
      </c>
      <c r="Y156" s="2">
        <v>0.00184561311327108</v>
      </c>
      <c r="Z156" s="2" t="s">
        <v>635</v>
      </c>
      <c r="AA156" s="2" t="s">
        <v>637</v>
      </c>
      <c r="AB156" s="2" t="s">
        <v>4</v>
      </c>
      <c r="AC156" s="2" t="s">
        <v>638</v>
      </c>
      <c r="AD156" s="2">
        <v>-0.0109967290473691</v>
      </c>
      <c r="AE156" s="2">
        <v>0.0225057120734574</v>
      </c>
      <c r="AF156" s="2">
        <v>0.635648913382788</v>
      </c>
      <c r="AG156" s="2">
        <v>21.8976760568957</v>
      </c>
    </row>
    <row r="157" spans="1:33">
      <c r="A157" s="2">
        <v>314</v>
      </c>
      <c r="B157" s="2" t="s">
        <v>639</v>
      </c>
      <c r="C157" s="4" t="s">
        <v>640</v>
      </c>
      <c r="D157" s="2" t="s">
        <v>641</v>
      </c>
      <c r="E157" s="2" t="s">
        <v>4</v>
      </c>
      <c r="F157" s="2" t="s">
        <v>642</v>
      </c>
      <c r="G157" s="2" t="s">
        <v>26</v>
      </c>
      <c r="H157" s="2">
        <v>9</v>
      </c>
      <c r="I157" s="2">
        <v>-0.051787104729506</v>
      </c>
      <c r="J157" s="2">
        <v>0.0476883958435727</v>
      </c>
      <c r="K157" s="2">
        <v>0.277502122832193</v>
      </c>
      <c r="L157" s="5">
        <v>0.926084740625919</v>
      </c>
      <c r="M157" s="2">
        <v>-0.145256360582909</v>
      </c>
      <c r="N157" s="2">
        <v>0.0416821511238965</v>
      </c>
      <c r="O157" s="2">
        <v>0.949530995984189</v>
      </c>
      <c r="P157" s="2">
        <v>0.864800563913978</v>
      </c>
      <c r="Q157" s="2">
        <v>1.04256304858794</v>
      </c>
      <c r="R157" s="2" t="s">
        <v>639</v>
      </c>
      <c r="S157" s="2" t="s">
        <v>641</v>
      </c>
      <c r="T157" s="2" t="s">
        <v>4</v>
      </c>
      <c r="U157" s="2" t="s">
        <v>642</v>
      </c>
      <c r="V157" s="2" t="s">
        <v>26</v>
      </c>
      <c r="W157" s="2">
        <v>6.79282974689964</v>
      </c>
      <c r="X157" s="2">
        <v>8</v>
      </c>
      <c r="Y157" s="2">
        <v>0.559140990369235</v>
      </c>
      <c r="Z157" s="2" t="s">
        <v>639</v>
      </c>
      <c r="AA157" s="2" t="s">
        <v>641</v>
      </c>
      <c r="AB157" s="2" t="s">
        <v>4</v>
      </c>
      <c r="AC157" s="2" t="s">
        <v>642</v>
      </c>
      <c r="AD157" s="2">
        <v>-0.0032926317195631</v>
      </c>
      <c r="AE157" s="2">
        <v>0.00820166415390069</v>
      </c>
      <c r="AF157" s="2">
        <v>0.700055711668277</v>
      </c>
      <c r="AG157" s="2">
        <v>21.739171007387</v>
      </c>
    </row>
    <row r="158" spans="1:33">
      <c r="A158" s="2">
        <v>315</v>
      </c>
      <c r="B158" s="2" t="s">
        <v>643</v>
      </c>
      <c r="C158" s="4" t="s">
        <v>644</v>
      </c>
      <c r="D158" s="2" t="s">
        <v>645</v>
      </c>
      <c r="E158" s="2" t="s">
        <v>4</v>
      </c>
      <c r="F158" s="2" t="s">
        <v>646</v>
      </c>
      <c r="G158" s="2" t="s">
        <v>26</v>
      </c>
      <c r="H158" s="2">
        <v>9</v>
      </c>
      <c r="I158" s="2">
        <v>0.0762426941784464</v>
      </c>
      <c r="J158" s="2">
        <v>0.0236242715246118</v>
      </c>
      <c r="K158" s="2">
        <v>0.00124962837688107</v>
      </c>
      <c r="L158" s="5">
        <v>0.127462094441869</v>
      </c>
      <c r="M158" s="2">
        <v>0.0299391219902073</v>
      </c>
      <c r="N158" s="2">
        <v>0.122546266366686</v>
      </c>
      <c r="O158" s="2">
        <v>1.07922446387106</v>
      </c>
      <c r="P158" s="2">
        <v>1.03039180384177</v>
      </c>
      <c r="Q158" s="2">
        <v>1.13037141704268</v>
      </c>
      <c r="R158" s="2" t="s">
        <v>643</v>
      </c>
      <c r="S158" s="2" t="s">
        <v>645</v>
      </c>
      <c r="T158" s="2" t="s">
        <v>4</v>
      </c>
      <c r="U158" s="2" t="s">
        <v>646</v>
      </c>
      <c r="V158" s="2" t="s">
        <v>26</v>
      </c>
      <c r="W158" s="2">
        <v>8.64538766869662</v>
      </c>
      <c r="X158" s="2">
        <v>8</v>
      </c>
      <c r="Y158" s="2">
        <v>0.373087615495783</v>
      </c>
      <c r="Z158" s="2" t="s">
        <v>643</v>
      </c>
      <c r="AA158" s="2" t="s">
        <v>645</v>
      </c>
      <c r="AB158" s="2" t="s">
        <v>4</v>
      </c>
      <c r="AC158" s="2" t="s">
        <v>646</v>
      </c>
      <c r="AD158" s="2">
        <v>0.00794944878623898</v>
      </c>
      <c r="AE158" s="2">
        <v>0.0203940331259377</v>
      </c>
      <c r="AF158" s="2">
        <v>0.708277938464579</v>
      </c>
      <c r="AG158" s="2">
        <v>22.1583379233539</v>
      </c>
    </row>
    <row r="159" spans="1:33">
      <c r="A159" s="2">
        <v>316</v>
      </c>
      <c r="B159" s="2" t="s">
        <v>647</v>
      </c>
      <c r="C159" s="4" t="s">
        <v>648</v>
      </c>
      <c r="D159" s="2" t="s">
        <v>649</v>
      </c>
      <c r="E159" s="2" t="s">
        <v>4</v>
      </c>
      <c r="F159" s="2" t="s">
        <v>650</v>
      </c>
      <c r="G159" s="2" t="s">
        <v>26</v>
      </c>
      <c r="H159" s="2">
        <v>5</v>
      </c>
      <c r="I159" s="2">
        <v>-0.0560687632718068</v>
      </c>
      <c r="J159" s="2">
        <v>0.0433689869404789</v>
      </c>
      <c r="K159" s="2">
        <v>0.196069575831911</v>
      </c>
      <c r="L159" s="5">
        <v>0.926084740625919</v>
      </c>
      <c r="M159" s="2">
        <v>-0.141071977675145</v>
      </c>
      <c r="N159" s="2">
        <v>0.0289344511315319</v>
      </c>
      <c r="O159" s="2">
        <v>0.945474119761178</v>
      </c>
      <c r="P159" s="2">
        <v>0.868426802105798</v>
      </c>
      <c r="Q159" s="2">
        <v>1.02935711906928</v>
      </c>
      <c r="R159" s="2" t="s">
        <v>647</v>
      </c>
      <c r="S159" s="2" t="s">
        <v>649</v>
      </c>
      <c r="T159" s="2" t="s">
        <v>4</v>
      </c>
      <c r="U159" s="2" t="s">
        <v>650</v>
      </c>
      <c r="V159" s="2" t="s">
        <v>26</v>
      </c>
      <c r="W159" s="2">
        <v>1.27287150814698</v>
      </c>
      <c r="X159" s="2">
        <v>4</v>
      </c>
      <c r="Y159" s="2">
        <v>0.865961180174279</v>
      </c>
      <c r="Z159" s="2" t="s">
        <v>647</v>
      </c>
      <c r="AA159" s="2" t="s">
        <v>649</v>
      </c>
      <c r="AB159" s="2" t="s">
        <v>4</v>
      </c>
      <c r="AC159" s="2" t="s">
        <v>650</v>
      </c>
      <c r="AD159" s="2">
        <v>-0.00581928172952421</v>
      </c>
      <c r="AE159" s="2">
        <v>0.0141802915684557</v>
      </c>
      <c r="AF159" s="2">
        <v>0.709077301858465</v>
      </c>
      <c r="AG159" s="2">
        <v>20.9433056366011</v>
      </c>
    </row>
    <row r="160" spans="1:33">
      <c r="A160" s="2">
        <v>317</v>
      </c>
      <c r="B160" s="2" t="s">
        <v>651</v>
      </c>
      <c r="C160" s="4" t="s">
        <v>652</v>
      </c>
      <c r="D160" s="2" t="s">
        <v>653</v>
      </c>
      <c r="E160" s="2" t="s">
        <v>4</v>
      </c>
      <c r="F160" s="2" t="s">
        <v>654</v>
      </c>
      <c r="G160" s="2" t="s">
        <v>26</v>
      </c>
      <c r="H160" s="2">
        <v>6</v>
      </c>
      <c r="I160" s="2">
        <v>-0.00662275938461037</v>
      </c>
      <c r="J160" s="2">
        <v>0.0434162123124113</v>
      </c>
      <c r="K160" s="2">
        <v>0.878760129355902</v>
      </c>
      <c r="L160" s="5">
        <v>0.956812589997419</v>
      </c>
      <c r="M160" s="2">
        <v>-0.0917185355169366</v>
      </c>
      <c r="N160" s="2">
        <v>0.0784730167477159</v>
      </c>
      <c r="O160" s="2">
        <v>0.993399122752964</v>
      </c>
      <c r="P160" s="2">
        <v>0.91236191088241</v>
      </c>
      <c r="Q160" s="2">
        <v>1.08163416876085</v>
      </c>
      <c r="R160" s="2" t="s">
        <v>651</v>
      </c>
      <c r="S160" s="2" t="s">
        <v>653</v>
      </c>
      <c r="T160" s="2" t="s">
        <v>4</v>
      </c>
      <c r="U160" s="2" t="s">
        <v>654</v>
      </c>
      <c r="V160" s="2" t="s">
        <v>26</v>
      </c>
      <c r="W160" s="2">
        <v>6.46122234396184</v>
      </c>
      <c r="X160" s="2">
        <v>5</v>
      </c>
      <c r="Y160" s="2">
        <v>0.263889255233099</v>
      </c>
      <c r="Z160" s="2" t="s">
        <v>651</v>
      </c>
      <c r="AA160" s="2" t="s">
        <v>653</v>
      </c>
      <c r="AB160" s="2" t="s">
        <v>4</v>
      </c>
      <c r="AC160" s="2" t="s">
        <v>654</v>
      </c>
      <c r="AD160" s="2">
        <v>-0.0182570108474083</v>
      </c>
      <c r="AE160" s="2">
        <v>0.0260527657061302</v>
      </c>
      <c r="AF160" s="2">
        <v>0.52206738929138</v>
      </c>
      <c r="AG160" s="2">
        <v>21.9702147002246</v>
      </c>
    </row>
    <row r="161" spans="1:33">
      <c r="A161" s="2">
        <v>318</v>
      </c>
      <c r="B161" s="2" t="s">
        <v>655</v>
      </c>
      <c r="C161" s="4" t="s">
        <v>656</v>
      </c>
      <c r="D161" s="2" t="s">
        <v>657</v>
      </c>
      <c r="E161" s="2" t="s">
        <v>4</v>
      </c>
      <c r="F161" s="2" t="s">
        <v>658</v>
      </c>
      <c r="G161" s="2" t="s">
        <v>26</v>
      </c>
      <c r="H161" s="2">
        <v>14</v>
      </c>
      <c r="I161" s="2">
        <v>-0.0628471118431188</v>
      </c>
      <c r="J161" s="2">
        <v>0.0396120733263737</v>
      </c>
      <c r="K161" s="2">
        <v>0.112611298514672</v>
      </c>
      <c r="L161" s="5">
        <v>0.926084740625919</v>
      </c>
      <c r="M161" s="2">
        <v>-0.140486775562811</v>
      </c>
      <c r="N161" s="2">
        <v>0.0147925518765736</v>
      </c>
      <c r="O161" s="2">
        <v>0.939087038000603</v>
      </c>
      <c r="P161" s="2">
        <v>0.868935156035187</v>
      </c>
      <c r="Q161" s="2">
        <v>1.01490250315644</v>
      </c>
      <c r="R161" s="2" t="s">
        <v>655</v>
      </c>
      <c r="S161" s="2" t="s">
        <v>657</v>
      </c>
      <c r="T161" s="2" t="s">
        <v>4</v>
      </c>
      <c r="U161" s="2" t="s">
        <v>658</v>
      </c>
      <c r="V161" s="2" t="s">
        <v>26</v>
      </c>
      <c r="W161" s="2">
        <v>4.76195341868842</v>
      </c>
      <c r="X161" s="2">
        <v>13</v>
      </c>
      <c r="Y161" s="2">
        <v>0.980066286200365</v>
      </c>
      <c r="Z161" s="2" t="s">
        <v>655</v>
      </c>
      <c r="AA161" s="2" t="s">
        <v>657</v>
      </c>
      <c r="AB161" s="2" t="s">
        <v>4</v>
      </c>
      <c r="AC161" s="2" t="s">
        <v>658</v>
      </c>
      <c r="AD161" s="2">
        <v>-0.00461014593278458</v>
      </c>
      <c r="AE161" s="2">
        <v>0.011849182679914</v>
      </c>
      <c r="AF161" s="2">
        <v>0.704041121970599</v>
      </c>
      <c r="AG161" s="2">
        <v>21.7099367856618</v>
      </c>
    </row>
    <row r="162" spans="1:33">
      <c r="A162" s="2">
        <v>319</v>
      </c>
      <c r="B162" s="2" t="s">
        <v>659</v>
      </c>
      <c r="C162" s="4" t="s">
        <v>660</v>
      </c>
      <c r="D162" s="2" t="s">
        <v>661</v>
      </c>
      <c r="E162" s="2" t="s">
        <v>4</v>
      </c>
      <c r="F162" s="2" t="s">
        <v>662</v>
      </c>
      <c r="G162" s="2" t="s">
        <v>26</v>
      </c>
      <c r="H162" s="2">
        <v>11</v>
      </c>
      <c r="I162" s="2">
        <v>0.0806714250311411</v>
      </c>
      <c r="J162" s="2">
        <v>0.0507832539696887</v>
      </c>
      <c r="K162" s="2">
        <v>0.112163416963326</v>
      </c>
      <c r="L162" s="5">
        <v>0.926084740625919</v>
      </c>
      <c r="M162" s="2">
        <v>-0.0188637527494489</v>
      </c>
      <c r="N162" s="2">
        <v>0.180206602811731</v>
      </c>
      <c r="O162" s="2">
        <v>1.08401465796194</v>
      </c>
      <c r="P162" s="2">
        <v>0.981313054340593</v>
      </c>
      <c r="Q162" s="2">
        <v>1.19746473714849</v>
      </c>
      <c r="R162" s="2" t="s">
        <v>659</v>
      </c>
      <c r="S162" s="2" t="s">
        <v>661</v>
      </c>
      <c r="T162" s="2" t="s">
        <v>4</v>
      </c>
      <c r="U162" s="2" t="s">
        <v>662</v>
      </c>
      <c r="V162" s="2" t="s">
        <v>26</v>
      </c>
      <c r="W162" s="2">
        <v>13.4751745414887</v>
      </c>
      <c r="X162" s="2">
        <v>10</v>
      </c>
      <c r="Y162" s="2">
        <v>0.198303695539525</v>
      </c>
      <c r="Z162" s="2" t="s">
        <v>659</v>
      </c>
      <c r="AA162" s="2" t="s">
        <v>661</v>
      </c>
      <c r="AB162" s="2" t="s">
        <v>4</v>
      </c>
      <c r="AC162" s="2" t="s">
        <v>662</v>
      </c>
      <c r="AD162" s="2">
        <v>-0.00127466024704971</v>
      </c>
      <c r="AE162" s="2">
        <v>0.00978411377031087</v>
      </c>
      <c r="AF162" s="2">
        <v>0.8992114463239</v>
      </c>
      <c r="AG162" s="2">
        <v>21.2356262447352</v>
      </c>
    </row>
    <row r="163" spans="1:33">
      <c r="A163" s="2">
        <v>320</v>
      </c>
      <c r="B163" s="2" t="s">
        <v>663</v>
      </c>
      <c r="C163" s="4" t="s">
        <v>664</v>
      </c>
      <c r="D163" s="2" t="s">
        <v>665</v>
      </c>
      <c r="E163" s="2" t="s">
        <v>4</v>
      </c>
      <c r="F163" s="2" t="s">
        <v>666</v>
      </c>
      <c r="G163" s="2" t="s">
        <v>26</v>
      </c>
      <c r="H163" s="2">
        <v>12</v>
      </c>
      <c r="I163" s="2">
        <v>0.0281752523887147</v>
      </c>
      <c r="J163" s="2">
        <v>0.0655819787195566</v>
      </c>
      <c r="K163" s="2">
        <v>0.667472943745207</v>
      </c>
      <c r="L163" s="5">
        <v>0.954346537962443</v>
      </c>
      <c r="M163" s="2">
        <v>-0.100365425901616</v>
      </c>
      <c r="N163" s="2">
        <v>0.156715930679046</v>
      </c>
      <c r="O163" s="2">
        <v>1.02857592901535</v>
      </c>
      <c r="P163" s="2">
        <v>0.904506827413525</v>
      </c>
      <c r="Q163" s="2">
        <v>1.1696633012435</v>
      </c>
      <c r="R163" s="2" t="s">
        <v>663</v>
      </c>
      <c r="S163" s="2" t="s">
        <v>665</v>
      </c>
      <c r="T163" s="2" t="s">
        <v>4</v>
      </c>
      <c r="U163" s="2" t="s">
        <v>666</v>
      </c>
      <c r="V163" s="2" t="s">
        <v>26</v>
      </c>
      <c r="W163" s="2">
        <v>31.3099954991469</v>
      </c>
      <c r="X163" s="2">
        <v>11</v>
      </c>
      <c r="Y163" s="2">
        <v>0.000983320743411979</v>
      </c>
      <c r="Z163" s="2" t="s">
        <v>663</v>
      </c>
      <c r="AA163" s="2" t="s">
        <v>665</v>
      </c>
      <c r="AB163" s="2" t="s">
        <v>4</v>
      </c>
      <c r="AC163" s="2" t="s">
        <v>666</v>
      </c>
      <c r="AD163" s="2">
        <v>0.0238402017281947</v>
      </c>
      <c r="AE163" s="2">
        <v>0.0215794110507071</v>
      </c>
      <c r="AF163" s="2">
        <v>0.295132969452619</v>
      </c>
      <c r="AG163" s="2">
        <v>21.0472709489643</v>
      </c>
    </row>
    <row r="164" spans="1:33">
      <c r="A164" s="2">
        <v>321</v>
      </c>
      <c r="B164" s="2" t="s">
        <v>667</v>
      </c>
      <c r="C164" s="4" t="s">
        <v>668</v>
      </c>
      <c r="D164" s="2" t="s">
        <v>669</v>
      </c>
      <c r="E164" s="2" t="s">
        <v>4</v>
      </c>
      <c r="F164" s="2" t="s">
        <v>670</v>
      </c>
      <c r="G164" s="2" t="s">
        <v>26</v>
      </c>
      <c r="H164" s="2">
        <v>5</v>
      </c>
      <c r="I164" s="2">
        <v>-0.0121444938335339</v>
      </c>
      <c r="J164" s="2">
        <v>0.0408739475223176</v>
      </c>
      <c r="K164" s="2">
        <v>0.766374399875714</v>
      </c>
      <c r="L164" s="5">
        <v>0.954346537962443</v>
      </c>
      <c r="M164" s="2">
        <v>-0.0922574309772764</v>
      </c>
      <c r="N164" s="2">
        <v>0.0679684433102085</v>
      </c>
      <c r="O164" s="2">
        <v>0.987928952906548</v>
      </c>
      <c r="P164" s="2">
        <v>0.911870375645398</v>
      </c>
      <c r="Q164" s="2">
        <v>1.07033153182571</v>
      </c>
      <c r="R164" s="2" t="s">
        <v>667</v>
      </c>
      <c r="S164" s="2" t="s">
        <v>669</v>
      </c>
      <c r="T164" s="2" t="s">
        <v>4</v>
      </c>
      <c r="U164" s="2" t="s">
        <v>670</v>
      </c>
      <c r="V164" s="2" t="s">
        <v>26</v>
      </c>
      <c r="W164" s="2">
        <v>3.81747335921364</v>
      </c>
      <c r="X164" s="2">
        <v>4</v>
      </c>
      <c r="Y164" s="2">
        <v>0.431271341896794</v>
      </c>
      <c r="Z164" s="2" t="s">
        <v>667</v>
      </c>
      <c r="AA164" s="2" t="s">
        <v>669</v>
      </c>
      <c r="AB164" s="2" t="s">
        <v>4</v>
      </c>
      <c r="AC164" s="2" t="s">
        <v>670</v>
      </c>
      <c r="AD164" s="2">
        <v>-0.0162225206321757</v>
      </c>
      <c r="AE164" s="2">
        <v>0.0118317556802581</v>
      </c>
      <c r="AF164" s="2">
        <v>0.263907198412598</v>
      </c>
      <c r="AG164" s="2">
        <v>21.1301721316601</v>
      </c>
    </row>
    <row r="165" spans="1:33">
      <c r="A165" s="2">
        <v>322</v>
      </c>
      <c r="B165" s="2" t="s">
        <v>671</v>
      </c>
      <c r="C165" s="4" t="s">
        <v>672</v>
      </c>
      <c r="D165" s="2" t="s">
        <v>673</v>
      </c>
      <c r="E165" s="2" t="s">
        <v>4</v>
      </c>
      <c r="F165" s="2" t="s">
        <v>674</v>
      </c>
      <c r="G165" s="2" t="s">
        <v>26</v>
      </c>
      <c r="H165" s="2">
        <v>9</v>
      </c>
      <c r="I165" s="2">
        <v>0.00401714181113902</v>
      </c>
      <c r="J165" s="2">
        <v>0.0461926545912726</v>
      </c>
      <c r="K165" s="2">
        <v>0.930699373843852</v>
      </c>
      <c r="L165" s="5">
        <v>0.968687103388499</v>
      </c>
      <c r="M165" s="2">
        <v>-0.0865204611877553</v>
      </c>
      <c r="N165" s="2">
        <v>0.0945547448100334</v>
      </c>
      <c r="O165" s="2">
        <v>1.00402522134055</v>
      </c>
      <c r="P165" s="2">
        <v>0.917116783294028</v>
      </c>
      <c r="Q165" s="2">
        <v>1.09916933530237</v>
      </c>
      <c r="R165" s="2" t="s">
        <v>671</v>
      </c>
      <c r="S165" s="2" t="s">
        <v>673</v>
      </c>
      <c r="T165" s="2" t="s">
        <v>4</v>
      </c>
      <c r="U165" s="2" t="s">
        <v>674</v>
      </c>
      <c r="V165" s="2" t="s">
        <v>26</v>
      </c>
      <c r="W165" s="2">
        <v>13.2782468586426</v>
      </c>
      <c r="X165" s="2">
        <v>8</v>
      </c>
      <c r="Y165" s="2">
        <v>0.102627871999008</v>
      </c>
      <c r="Z165" s="2" t="s">
        <v>671</v>
      </c>
      <c r="AA165" s="2" t="s">
        <v>673</v>
      </c>
      <c r="AB165" s="2" t="s">
        <v>4</v>
      </c>
      <c r="AC165" s="2" t="s">
        <v>674</v>
      </c>
      <c r="AD165" s="2">
        <v>0.00271476172216093</v>
      </c>
      <c r="AE165" s="2">
        <v>0.0207290792199599</v>
      </c>
      <c r="AF165" s="2">
        <v>0.899488245446739</v>
      </c>
      <c r="AG165" s="2">
        <v>22.5429794808445</v>
      </c>
    </row>
    <row r="166" spans="1:33">
      <c r="A166" s="2">
        <v>323</v>
      </c>
      <c r="B166" s="2" t="s">
        <v>675</v>
      </c>
      <c r="C166" s="4" t="s">
        <v>676</v>
      </c>
      <c r="D166" s="2" t="s">
        <v>677</v>
      </c>
      <c r="E166" s="2" t="s">
        <v>4</v>
      </c>
      <c r="F166" s="2" t="s">
        <v>678</v>
      </c>
      <c r="G166" s="2" t="s">
        <v>26</v>
      </c>
      <c r="H166" s="2">
        <v>12</v>
      </c>
      <c r="I166" s="2">
        <v>-0.0300696012766398</v>
      </c>
      <c r="J166" s="2">
        <v>0.0273574653696455</v>
      </c>
      <c r="K166" s="2">
        <v>0.27170833136573</v>
      </c>
      <c r="L166" s="5">
        <v>0.926084740625919</v>
      </c>
      <c r="M166" s="2">
        <v>-0.083690233401145</v>
      </c>
      <c r="N166" s="2">
        <v>0.0235510308478654</v>
      </c>
      <c r="O166" s="2">
        <v>0.970377991650992</v>
      </c>
      <c r="P166" s="2">
        <v>0.919716109304934</v>
      </c>
      <c r="Q166" s="2">
        <v>1.0238305463544</v>
      </c>
      <c r="R166" s="2" t="s">
        <v>675</v>
      </c>
      <c r="S166" s="2" t="s">
        <v>677</v>
      </c>
      <c r="T166" s="2" t="s">
        <v>4</v>
      </c>
      <c r="U166" s="2" t="s">
        <v>678</v>
      </c>
      <c r="V166" s="2" t="s">
        <v>26</v>
      </c>
      <c r="W166" s="2">
        <v>14.2789275732487</v>
      </c>
      <c r="X166" s="2">
        <v>11</v>
      </c>
      <c r="Y166" s="2">
        <v>0.217941720691115</v>
      </c>
      <c r="Z166" s="2" t="s">
        <v>675</v>
      </c>
      <c r="AA166" s="2" t="s">
        <v>677</v>
      </c>
      <c r="AB166" s="2" t="s">
        <v>4</v>
      </c>
      <c r="AC166" s="2" t="s">
        <v>678</v>
      </c>
      <c r="AD166" s="2">
        <v>0.0263827392960048</v>
      </c>
      <c r="AE166" s="2">
        <v>0.0206977361647755</v>
      </c>
      <c r="AF166" s="2">
        <v>0.231247994179924</v>
      </c>
      <c r="AG166" s="2">
        <v>23.0543956605774</v>
      </c>
    </row>
    <row r="167" spans="1:33">
      <c r="A167" s="2">
        <v>324</v>
      </c>
      <c r="B167" s="2" t="s">
        <v>679</v>
      </c>
      <c r="C167" s="4" t="s">
        <v>680</v>
      </c>
      <c r="D167" s="2" t="s">
        <v>681</v>
      </c>
      <c r="E167" s="2" t="s">
        <v>4</v>
      </c>
      <c r="F167" s="2" t="s">
        <v>682</v>
      </c>
      <c r="G167" s="2" t="s">
        <v>26</v>
      </c>
      <c r="H167" s="2">
        <v>15</v>
      </c>
      <c r="I167" s="2">
        <v>-0.00547429771310851</v>
      </c>
      <c r="J167" s="2">
        <v>0.0437970133142412</v>
      </c>
      <c r="K167" s="2">
        <v>0.900529496468159</v>
      </c>
      <c r="L167" s="5">
        <v>0.956812589997419</v>
      </c>
      <c r="M167" s="2">
        <v>-0.0913164438090212</v>
      </c>
      <c r="N167" s="2">
        <v>0.0803678483828042</v>
      </c>
      <c r="O167" s="2">
        <v>0.994540658949763</v>
      </c>
      <c r="P167" s="2">
        <v>0.912728837805587</v>
      </c>
      <c r="Q167" s="2">
        <v>1.08368562637101</v>
      </c>
      <c r="R167" s="2" t="s">
        <v>679</v>
      </c>
      <c r="S167" s="2" t="s">
        <v>681</v>
      </c>
      <c r="T167" s="2" t="s">
        <v>4</v>
      </c>
      <c r="U167" s="2" t="s">
        <v>682</v>
      </c>
      <c r="V167" s="2" t="s">
        <v>26</v>
      </c>
      <c r="W167" s="2">
        <v>29.2677687689869</v>
      </c>
      <c r="X167" s="2">
        <v>14</v>
      </c>
      <c r="Y167" s="2">
        <v>0.00961211828655566</v>
      </c>
      <c r="Z167" s="2" t="s">
        <v>679</v>
      </c>
      <c r="AA167" s="2" t="s">
        <v>681</v>
      </c>
      <c r="AB167" s="2" t="s">
        <v>4</v>
      </c>
      <c r="AC167" s="2" t="s">
        <v>682</v>
      </c>
      <c r="AD167" s="2">
        <v>0.00150498336478768</v>
      </c>
      <c r="AE167" s="2">
        <v>0.0116432044729002</v>
      </c>
      <c r="AF167" s="2">
        <v>0.899131564461992</v>
      </c>
      <c r="AG167" s="2">
        <v>22.0254220312828</v>
      </c>
    </row>
    <row r="168" spans="1:33">
      <c r="A168" s="2">
        <v>325</v>
      </c>
      <c r="B168" s="2" t="s">
        <v>683</v>
      </c>
      <c r="C168" s="4" t="s">
        <v>684</v>
      </c>
      <c r="D168" s="2" t="s">
        <v>685</v>
      </c>
      <c r="E168" s="2" t="s">
        <v>4</v>
      </c>
      <c r="F168" s="2" t="s">
        <v>686</v>
      </c>
      <c r="G168" s="2" t="s">
        <v>26</v>
      </c>
      <c r="H168" s="2">
        <v>9</v>
      </c>
      <c r="I168" s="2">
        <v>0.0231957193351768</v>
      </c>
      <c r="J168" s="2">
        <v>0.0280893610897877</v>
      </c>
      <c r="K168" s="2">
        <v>0.408927149448191</v>
      </c>
      <c r="L168" s="5">
        <v>0.953106169397192</v>
      </c>
      <c r="M168" s="2">
        <v>-0.0318594284008071</v>
      </c>
      <c r="N168" s="2">
        <v>0.0782508670711606</v>
      </c>
      <c r="O168" s="2">
        <v>1.02346683219398</v>
      </c>
      <c r="P168" s="2">
        <v>0.968642736167744</v>
      </c>
      <c r="Q168" s="2">
        <v>1.08139391076772</v>
      </c>
      <c r="R168" s="2" t="s">
        <v>683</v>
      </c>
      <c r="S168" s="2" t="s">
        <v>685</v>
      </c>
      <c r="T168" s="2" t="s">
        <v>4</v>
      </c>
      <c r="U168" s="2" t="s">
        <v>686</v>
      </c>
      <c r="V168" s="2" t="s">
        <v>26</v>
      </c>
      <c r="W168" s="2">
        <v>6.77015840016396</v>
      </c>
      <c r="X168" s="2">
        <v>8</v>
      </c>
      <c r="Y168" s="2">
        <v>0.561621831435113</v>
      </c>
      <c r="Z168" s="2" t="s">
        <v>683</v>
      </c>
      <c r="AA168" s="2" t="s">
        <v>685</v>
      </c>
      <c r="AB168" s="2" t="s">
        <v>4</v>
      </c>
      <c r="AC168" s="2" t="s">
        <v>686</v>
      </c>
      <c r="AD168" s="2">
        <v>0.000128837516526181</v>
      </c>
      <c r="AE168" s="2">
        <v>0.00931872495442512</v>
      </c>
      <c r="AF168" s="2">
        <v>0.989354866298739</v>
      </c>
      <c r="AG168" s="2">
        <v>22.3206999164998</v>
      </c>
    </row>
    <row r="169" spans="1:33">
      <c r="A169" s="2">
        <v>326</v>
      </c>
      <c r="B169" s="2" t="s">
        <v>687</v>
      </c>
      <c r="C169" s="4" t="s">
        <v>688</v>
      </c>
      <c r="D169" s="2" t="s">
        <v>689</v>
      </c>
      <c r="E169" s="2" t="s">
        <v>4</v>
      </c>
      <c r="F169" s="2" t="s">
        <v>690</v>
      </c>
      <c r="G169" s="2" t="s">
        <v>26</v>
      </c>
      <c r="H169" s="2">
        <v>13</v>
      </c>
      <c r="I169" s="2">
        <v>0.0268410698039749</v>
      </c>
      <c r="J169" s="2">
        <v>0.0490545941343247</v>
      </c>
      <c r="K169" s="2">
        <v>0.584263799688816</v>
      </c>
      <c r="L169" s="5">
        <v>0.954346537962443</v>
      </c>
      <c r="M169" s="2">
        <v>-0.0693059346993016</v>
      </c>
      <c r="N169" s="2">
        <v>0.122988074307251</v>
      </c>
      <c r="O169" s="2">
        <v>1.02720453597156</v>
      </c>
      <c r="P169" s="2">
        <v>0.933041186734369</v>
      </c>
      <c r="Q169" s="2">
        <v>1.13087093444777</v>
      </c>
      <c r="R169" s="2" t="s">
        <v>687</v>
      </c>
      <c r="S169" s="2" t="s">
        <v>689</v>
      </c>
      <c r="T169" s="2" t="s">
        <v>4</v>
      </c>
      <c r="U169" s="2" t="s">
        <v>690</v>
      </c>
      <c r="V169" s="2" t="s">
        <v>26</v>
      </c>
      <c r="W169" s="2">
        <v>28.1675334821919</v>
      </c>
      <c r="X169" s="2">
        <v>12</v>
      </c>
      <c r="Y169" s="2">
        <v>0.00522813329176157</v>
      </c>
      <c r="Z169" s="2" t="s">
        <v>687</v>
      </c>
      <c r="AA169" s="2" t="s">
        <v>689</v>
      </c>
      <c r="AB169" s="2" t="s">
        <v>4</v>
      </c>
      <c r="AC169" s="2" t="s">
        <v>690</v>
      </c>
      <c r="AD169" s="2">
        <v>-0.00318123916744558</v>
      </c>
      <c r="AE169" s="2">
        <v>0.0126338505144323</v>
      </c>
      <c r="AF169" s="2">
        <v>0.805835986359443</v>
      </c>
      <c r="AG169" s="2">
        <v>20.4960568950003</v>
      </c>
    </row>
    <row r="170" spans="1:33">
      <c r="A170" s="2">
        <v>327</v>
      </c>
      <c r="B170" s="2" t="s">
        <v>691</v>
      </c>
      <c r="C170" s="4" t="s">
        <v>692</v>
      </c>
      <c r="D170" s="2" t="s">
        <v>693</v>
      </c>
      <c r="E170" s="2" t="s">
        <v>4</v>
      </c>
      <c r="F170" s="2" t="s">
        <v>694</v>
      </c>
      <c r="G170" s="2" t="s">
        <v>26</v>
      </c>
      <c r="H170" s="2">
        <v>9</v>
      </c>
      <c r="I170" s="2">
        <v>0.010326873052885</v>
      </c>
      <c r="J170" s="2">
        <v>0.0395541469841614</v>
      </c>
      <c r="K170" s="2">
        <v>0.794029325949615</v>
      </c>
      <c r="L170" s="5">
        <v>0.954346537962443</v>
      </c>
      <c r="M170" s="2">
        <v>-0.0671992550360714</v>
      </c>
      <c r="N170" s="2">
        <v>0.0878530011418414</v>
      </c>
      <c r="O170" s="2">
        <v>1.01038037923164</v>
      </c>
      <c r="P170" s="2">
        <v>0.935008877546794</v>
      </c>
      <c r="Q170" s="2">
        <v>1.09182761281876</v>
      </c>
      <c r="R170" s="2" t="s">
        <v>691</v>
      </c>
      <c r="S170" s="2" t="s">
        <v>693</v>
      </c>
      <c r="T170" s="2" t="s">
        <v>4</v>
      </c>
      <c r="U170" s="2" t="s">
        <v>694</v>
      </c>
      <c r="V170" s="2" t="s">
        <v>26</v>
      </c>
      <c r="W170" s="2">
        <v>11.3453944556836</v>
      </c>
      <c r="X170" s="2">
        <v>8</v>
      </c>
      <c r="Y170" s="2">
        <v>0.182886044724152</v>
      </c>
      <c r="Z170" s="2" t="s">
        <v>691</v>
      </c>
      <c r="AA170" s="2" t="s">
        <v>693</v>
      </c>
      <c r="AB170" s="2" t="s">
        <v>4</v>
      </c>
      <c r="AC170" s="2" t="s">
        <v>694</v>
      </c>
      <c r="AD170" s="2">
        <v>-0.0122722008464956</v>
      </c>
      <c r="AE170" s="2">
        <v>0.0175128958235349</v>
      </c>
      <c r="AF170" s="2">
        <v>0.506075802840381</v>
      </c>
      <c r="AG170" s="2">
        <v>22.662160894232</v>
      </c>
    </row>
    <row r="171" spans="1:33">
      <c r="A171" s="2">
        <v>328</v>
      </c>
      <c r="B171" s="2" t="s">
        <v>695</v>
      </c>
      <c r="C171" s="4" t="s">
        <v>696</v>
      </c>
      <c r="D171" s="2" t="s">
        <v>697</v>
      </c>
      <c r="E171" s="2" t="s">
        <v>4</v>
      </c>
      <c r="F171" s="2" t="s">
        <v>698</v>
      </c>
      <c r="G171" s="2" t="s">
        <v>26</v>
      </c>
      <c r="H171" s="2">
        <v>13</v>
      </c>
      <c r="I171" s="2">
        <v>0.0268607869583074</v>
      </c>
      <c r="J171" s="2">
        <v>0.025549071235874</v>
      </c>
      <c r="K171" s="2">
        <v>0.293101987509389</v>
      </c>
      <c r="L171" s="5">
        <v>0.926084740625919</v>
      </c>
      <c r="M171" s="2">
        <v>-0.0232153926640057</v>
      </c>
      <c r="N171" s="2">
        <v>0.0769369665806205</v>
      </c>
      <c r="O171" s="2">
        <v>1.0272247897216</v>
      </c>
      <c r="P171" s="2">
        <v>0.977052011271395</v>
      </c>
      <c r="Q171" s="2">
        <v>1.07997399979302</v>
      </c>
      <c r="R171" s="2" t="s">
        <v>695</v>
      </c>
      <c r="S171" s="2" t="s">
        <v>697</v>
      </c>
      <c r="T171" s="2" t="s">
        <v>4</v>
      </c>
      <c r="U171" s="2" t="s">
        <v>698</v>
      </c>
      <c r="V171" s="2" t="s">
        <v>26</v>
      </c>
      <c r="W171" s="2">
        <v>14.640208194926</v>
      </c>
      <c r="X171" s="2">
        <v>12</v>
      </c>
      <c r="Y171" s="2">
        <v>0.261704418918976</v>
      </c>
      <c r="Z171" s="2" t="s">
        <v>695</v>
      </c>
      <c r="AA171" s="2" t="s">
        <v>697</v>
      </c>
      <c r="AB171" s="2" t="s">
        <v>4</v>
      </c>
      <c r="AC171" s="2" t="s">
        <v>698</v>
      </c>
      <c r="AD171" s="2">
        <v>0.00329803342067357</v>
      </c>
      <c r="AE171" s="2">
        <v>0.0125276798394312</v>
      </c>
      <c r="AF171" s="2">
        <v>0.797216447569834</v>
      </c>
      <c r="AG171" s="2">
        <v>22.4344190431415</v>
      </c>
    </row>
    <row r="172" spans="1:33">
      <c r="A172" s="2">
        <v>329</v>
      </c>
      <c r="B172" s="2" t="s">
        <v>699</v>
      </c>
      <c r="C172" s="4" t="s">
        <v>700</v>
      </c>
      <c r="D172" s="2" t="s">
        <v>701</v>
      </c>
      <c r="E172" s="2" t="s">
        <v>4</v>
      </c>
      <c r="F172" s="2" t="s">
        <v>702</v>
      </c>
      <c r="G172" s="2" t="s">
        <v>26</v>
      </c>
      <c r="H172" s="2">
        <v>11</v>
      </c>
      <c r="I172" s="2">
        <v>-0.0309444144704306</v>
      </c>
      <c r="J172" s="2">
        <v>0.0456920428782999</v>
      </c>
      <c r="K172" s="2">
        <v>0.498254590061322</v>
      </c>
      <c r="L172" s="5">
        <v>0.954346537962443</v>
      </c>
      <c r="M172" s="2">
        <v>-0.120500818511898</v>
      </c>
      <c r="N172" s="2">
        <v>0.0586119895710373</v>
      </c>
      <c r="O172" s="2">
        <v>0.969529463386907</v>
      </c>
      <c r="P172" s="2">
        <v>0.886476361753632</v>
      </c>
      <c r="Q172" s="2">
        <v>1.06036372872461</v>
      </c>
      <c r="R172" s="2" t="s">
        <v>699</v>
      </c>
      <c r="S172" s="2" t="s">
        <v>701</v>
      </c>
      <c r="T172" s="2" t="s">
        <v>4</v>
      </c>
      <c r="U172" s="2" t="s">
        <v>702</v>
      </c>
      <c r="V172" s="2" t="s">
        <v>26</v>
      </c>
      <c r="W172" s="2">
        <v>18.6341112758937</v>
      </c>
      <c r="X172" s="2">
        <v>10</v>
      </c>
      <c r="Y172" s="2">
        <v>0.0451638042164678</v>
      </c>
      <c r="Z172" s="2" t="s">
        <v>699</v>
      </c>
      <c r="AA172" s="2" t="s">
        <v>701</v>
      </c>
      <c r="AB172" s="2" t="s">
        <v>4</v>
      </c>
      <c r="AC172" s="2" t="s">
        <v>702</v>
      </c>
      <c r="AD172" s="2">
        <v>0.00161326628224626</v>
      </c>
      <c r="AE172" s="2">
        <v>0.0136199534951144</v>
      </c>
      <c r="AF172" s="2">
        <v>0.908313677436029</v>
      </c>
      <c r="AG172" s="2">
        <v>22.6749020355299</v>
      </c>
    </row>
    <row r="173" spans="1:33">
      <c r="A173" s="2">
        <v>330</v>
      </c>
      <c r="B173" s="2" t="s">
        <v>703</v>
      </c>
      <c r="C173" s="4" t="s">
        <v>704</v>
      </c>
      <c r="D173" s="2" t="s">
        <v>705</v>
      </c>
      <c r="E173" s="2" t="s">
        <v>4</v>
      </c>
      <c r="F173" s="2" t="s">
        <v>706</v>
      </c>
      <c r="G173" s="2" t="s">
        <v>26</v>
      </c>
      <c r="H173" s="2">
        <v>10</v>
      </c>
      <c r="I173" s="2">
        <v>0.0329419138609664</v>
      </c>
      <c r="J173" s="2">
        <v>0.0355749726932859</v>
      </c>
      <c r="K173" s="2">
        <v>0.354453442946442</v>
      </c>
      <c r="L173" s="5">
        <v>0.927459884142703</v>
      </c>
      <c r="M173" s="2">
        <v>-0.0367850326178739</v>
      </c>
      <c r="N173" s="2">
        <v>0.102668860339807</v>
      </c>
      <c r="O173" s="2">
        <v>1.03349050602455</v>
      </c>
      <c r="P173" s="2">
        <v>0.96388331655289</v>
      </c>
      <c r="Q173" s="2">
        <v>1.10812440437574</v>
      </c>
      <c r="R173" s="2" t="s">
        <v>703</v>
      </c>
      <c r="S173" s="2" t="s">
        <v>705</v>
      </c>
      <c r="T173" s="2" t="s">
        <v>4</v>
      </c>
      <c r="U173" s="2" t="s">
        <v>706</v>
      </c>
      <c r="V173" s="2" t="s">
        <v>26</v>
      </c>
      <c r="W173" s="2">
        <v>5.53798387299697</v>
      </c>
      <c r="X173" s="2">
        <v>9</v>
      </c>
      <c r="Y173" s="2">
        <v>0.785118956604546</v>
      </c>
      <c r="Z173" s="2" t="s">
        <v>703</v>
      </c>
      <c r="AA173" s="2" t="s">
        <v>705</v>
      </c>
      <c r="AB173" s="2" t="s">
        <v>4</v>
      </c>
      <c r="AC173" s="2" t="s">
        <v>706</v>
      </c>
      <c r="AD173" s="2">
        <v>0.000489442134069678</v>
      </c>
      <c r="AE173" s="2">
        <v>0.0110286125131415</v>
      </c>
      <c r="AF173" s="2">
        <v>0.965689803909582</v>
      </c>
      <c r="AG173" s="2">
        <v>21.2011123614948</v>
      </c>
    </row>
    <row r="174" spans="1:33">
      <c r="A174" s="2">
        <v>331</v>
      </c>
      <c r="B174" s="2" t="s">
        <v>707</v>
      </c>
      <c r="C174" s="4" t="s">
        <v>708</v>
      </c>
      <c r="D174" s="2" t="s">
        <v>709</v>
      </c>
      <c r="E174" s="2" t="s">
        <v>4</v>
      </c>
      <c r="F174" s="2" t="s">
        <v>710</v>
      </c>
      <c r="G174" s="2" t="s">
        <v>26</v>
      </c>
      <c r="H174" s="2">
        <v>10</v>
      </c>
      <c r="I174" s="2">
        <v>-0.0217700059017605</v>
      </c>
      <c r="J174" s="2">
        <v>0.0426200267681418</v>
      </c>
      <c r="K174" s="2">
        <v>0.60949610050353</v>
      </c>
      <c r="L174" s="5">
        <v>0.954346537962443</v>
      </c>
      <c r="M174" s="2">
        <v>-0.105305258367318</v>
      </c>
      <c r="N174" s="2">
        <v>0.0617652465637975</v>
      </c>
      <c r="O174" s="2">
        <v>0.978465250407042</v>
      </c>
      <c r="P174" s="2">
        <v>0.900049732935498</v>
      </c>
      <c r="Q174" s="2">
        <v>1.06371260522637</v>
      </c>
      <c r="R174" s="2" t="s">
        <v>707</v>
      </c>
      <c r="S174" s="2" t="s">
        <v>709</v>
      </c>
      <c r="T174" s="2" t="s">
        <v>4</v>
      </c>
      <c r="U174" s="2" t="s">
        <v>710</v>
      </c>
      <c r="V174" s="2" t="s">
        <v>26</v>
      </c>
      <c r="W174" s="2">
        <v>15.5655586929439</v>
      </c>
      <c r="X174" s="2">
        <v>9</v>
      </c>
      <c r="Y174" s="2">
        <v>0.0765270585993311</v>
      </c>
      <c r="Z174" s="2" t="s">
        <v>707</v>
      </c>
      <c r="AA174" s="2" t="s">
        <v>709</v>
      </c>
      <c r="AB174" s="2" t="s">
        <v>4</v>
      </c>
      <c r="AC174" s="2" t="s">
        <v>710</v>
      </c>
      <c r="AD174" s="2">
        <v>-0.00413545611686964</v>
      </c>
      <c r="AE174" s="2">
        <v>0.0128354514421441</v>
      </c>
      <c r="AF174" s="2">
        <v>0.755566964435333</v>
      </c>
      <c r="AG174" s="2">
        <v>21.6012514614082</v>
      </c>
    </row>
    <row r="175" spans="1:33">
      <c r="A175" s="2">
        <v>332</v>
      </c>
      <c r="B175" s="2" t="s">
        <v>711</v>
      </c>
      <c r="C175" s="4" t="s">
        <v>712</v>
      </c>
      <c r="D175" s="2" t="s">
        <v>713</v>
      </c>
      <c r="E175" s="2" t="s">
        <v>4</v>
      </c>
      <c r="F175" s="2" t="s">
        <v>714</v>
      </c>
      <c r="G175" s="2" t="s">
        <v>26</v>
      </c>
      <c r="H175" s="2">
        <v>15</v>
      </c>
      <c r="I175" s="2">
        <v>0.0352615927807591</v>
      </c>
      <c r="J175" s="2">
        <v>0.0345279888570298</v>
      </c>
      <c r="K175" s="2">
        <v>0.307137597891245</v>
      </c>
      <c r="L175" s="5">
        <v>0.926084740625919</v>
      </c>
      <c r="M175" s="2">
        <v>-0.0324132653790192</v>
      </c>
      <c r="N175" s="2">
        <v>0.102936450940537</v>
      </c>
      <c r="O175" s="2">
        <v>1.03589065487628</v>
      </c>
      <c r="P175" s="2">
        <v>0.968106414532864</v>
      </c>
      <c r="Q175" s="2">
        <v>1.1084209677278</v>
      </c>
      <c r="R175" s="2" t="s">
        <v>711</v>
      </c>
      <c r="S175" s="2" t="s">
        <v>713</v>
      </c>
      <c r="T175" s="2" t="s">
        <v>4</v>
      </c>
      <c r="U175" s="2" t="s">
        <v>714</v>
      </c>
      <c r="V175" s="2" t="s">
        <v>26</v>
      </c>
      <c r="W175" s="2">
        <v>11.6734322808377</v>
      </c>
      <c r="X175" s="2">
        <v>14</v>
      </c>
      <c r="Y175" s="2">
        <v>0.632510269613451</v>
      </c>
      <c r="Z175" s="2" t="s">
        <v>711</v>
      </c>
      <c r="AA175" s="2" t="s">
        <v>713</v>
      </c>
      <c r="AB175" s="2" t="s">
        <v>4</v>
      </c>
      <c r="AC175" s="2" t="s">
        <v>714</v>
      </c>
      <c r="AD175" s="2">
        <v>-0.00106234260106979</v>
      </c>
      <c r="AE175" s="2">
        <v>0.0140168722014019</v>
      </c>
      <c r="AF175" s="2">
        <v>0.940739898381431</v>
      </c>
      <c r="AG175" s="2">
        <v>21.8799954411773</v>
      </c>
    </row>
    <row r="176" spans="1:33">
      <c r="A176" s="2">
        <v>333</v>
      </c>
      <c r="B176" s="2" t="s">
        <v>715</v>
      </c>
      <c r="C176" s="4" t="s">
        <v>716</v>
      </c>
      <c r="D176" s="2" t="s">
        <v>717</v>
      </c>
      <c r="E176" s="2" t="s">
        <v>4</v>
      </c>
      <c r="F176" s="2" t="s">
        <v>718</v>
      </c>
      <c r="G176" s="2" t="s">
        <v>26</v>
      </c>
      <c r="H176" s="2">
        <v>12</v>
      </c>
      <c r="I176" s="2">
        <v>-0.0405879464504648</v>
      </c>
      <c r="J176" s="2">
        <v>0.0418421884258603</v>
      </c>
      <c r="K176" s="2">
        <v>0.332034297464556</v>
      </c>
      <c r="L176" s="5">
        <v>0.926084740625919</v>
      </c>
      <c r="M176" s="2">
        <v>-0.122598635765151</v>
      </c>
      <c r="N176" s="2">
        <v>0.0414227428642214</v>
      </c>
      <c r="O176" s="2">
        <v>0.96022471244273</v>
      </c>
      <c r="P176" s="2">
        <v>0.884618645603133</v>
      </c>
      <c r="Q176" s="2">
        <v>1.04229263419728</v>
      </c>
      <c r="R176" s="2" t="s">
        <v>715</v>
      </c>
      <c r="S176" s="2" t="s">
        <v>717</v>
      </c>
      <c r="T176" s="2" t="s">
        <v>4</v>
      </c>
      <c r="U176" s="2" t="s">
        <v>718</v>
      </c>
      <c r="V176" s="2" t="s">
        <v>26</v>
      </c>
      <c r="W176" s="2">
        <v>19.8801912480085</v>
      </c>
      <c r="X176" s="2">
        <v>11</v>
      </c>
      <c r="Y176" s="2">
        <v>0.0470110695995131</v>
      </c>
      <c r="Z176" s="2" t="s">
        <v>715</v>
      </c>
      <c r="AA176" s="2" t="s">
        <v>717</v>
      </c>
      <c r="AB176" s="2" t="s">
        <v>4</v>
      </c>
      <c r="AC176" s="2" t="s">
        <v>718</v>
      </c>
      <c r="AD176" s="2">
        <v>-0.0205494974412676</v>
      </c>
      <c r="AE176" s="2">
        <v>0.0174481286614269</v>
      </c>
      <c r="AF176" s="2">
        <v>0.266165599434587</v>
      </c>
      <c r="AG176" s="2">
        <v>21.2464089259622</v>
      </c>
    </row>
    <row r="177" spans="1:33">
      <c r="A177" s="2">
        <v>334</v>
      </c>
      <c r="B177" s="2" t="s">
        <v>719</v>
      </c>
      <c r="C177" s="4" t="s">
        <v>720</v>
      </c>
      <c r="D177" s="2" t="s">
        <v>721</v>
      </c>
      <c r="E177" s="2" t="s">
        <v>4</v>
      </c>
      <c r="F177" s="2" t="s">
        <v>722</v>
      </c>
      <c r="G177" s="2" t="s">
        <v>26</v>
      </c>
      <c r="H177" s="2">
        <v>14</v>
      </c>
      <c r="I177" s="2">
        <v>-0.00330253690159629</v>
      </c>
      <c r="J177" s="2">
        <v>0.0349183245535717</v>
      </c>
      <c r="K177" s="2">
        <v>0.924649306063421</v>
      </c>
      <c r="L177" s="5">
        <v>0.968687103388499</v>
      </c>
      <c r="M177" s="2">
        <v>-0.0717424530265969</v>
      </c>
      <c r="N177" s="2">
        <v>0.0651373792234043</v>
      </c>
      <c r="O177" s="2">
        <v>0.996702910475026</v>
      </c>
      <c r="P177" s="2">
        <v>0.930770582090993</v>
      </c>
      <c r="Q177" s="2">
        <v>1.06730563993295</v>
      </c>
      <c r="R177" s="2" t="s">
        <v>719</v>
      </c>
      <c r="S177" s="2" t="s">
        <v>721</v>
      </c>
      <c r="T177" s="2" t="s">
        <v>4</v>
      </c>
      <c r="U177" s="2" t="s">
        <v>722</v>
      </c>
      <c r="V177" s="2" t="s">
        <v>26</v>
      </c>
      <c r="W177" s="2">
        <v>8.4355891065145</v>
      </c>
      <c r="X177" s="2">
        <v>13</v>
      </c>
      <c r="Y177" s="2">
        <v>0.814111004509335</v>
      </c>
      <c r="Z177" s="2" t="s">
        <v>719</v>
      </c>
      <c r="AA177" s="2" t="s">
        <v>721</v>
      </c>
      <c r="AB177" s="2" t="s">
        <v>4</v>
      </c>
      <c r="AC177" s="2" t="s">
        <v>722</v>
      </c>
      <c r="AD177" s="2">
        <v>0.00571543903695593</v>
      </c>
      <c r="AE177" s="2">
        <v>0.00877020666427625</v>
      </c>
      <c r="AF177" s="2">
        <v>0.526887058943083</v>
      </c>
      <c r="AG177" s="2">
        <v>21.2854067029074</v>
      </c>
    </row>
    <row r="178" spans="1:33">
      <c r="A178" s="2">
        <v>335</v>
      </c>
      <c r="B178" s="2" t="s">
        <v>723</v>
      </c>
      <c r="C178" s="4" t="s">
        <v>724</v>
      </c>
      <c r="D178" s="2" t="s">
        <v>725</v>
      </c>
      <c r="E178" s="2" t="s">
        <v>4</v>
      </c>
      <c r="F178" s="2" t="s">
        <v>726</v>
      </c>
      <c r="G178" s="2" t="s">
        <v>26</v>
      </c>
      <c r="H178" s="2">
        <v>11</v>
      </c>
      <c r="I178" s="2">
        <v>0.0143266125524846</v>
      </c>
      <c r="J178" s="2">
        <v>0.027872411402596</v>
      </c>
      <c r="K178" s="2">
        <v>0.607247147174852</v>
      </c>
      <c r="L178" s="5">
        <v>0.954346537962443</v>
      </c>
      <c r="M178" s="2">
        <v>-0.0403033137966036</v>
      </c>
      <c r="N178" s="2">
        <v>0.0689565389015728</v>
      </c>
      <c r="O178" s="2">
        <v>1.01442973032039</v>
      </c>
      <c r="P178" s="2">
        <v>0.960498062651288</v>
      </c>
      <c r="Q178" s="2">
        <v>1.07138964436569</v>
      </c>
      <c r="R178" s="2" t="s">
        <v>723</v>
      </c>
      <c r="S178" s="2" t="s">
        <v>725</v>
      </c>
      <c r="T178" s="2" t="s">
        <v>4</v>
      </c>
      <c r="U178" s="2" t="s">
        <v>726</v>
      </c>
      <c r="V178" s="2" t="s">
        <v>26</v>
      </c>
      <c r="W178" s="2">
        <v>12.3078390511045</v>
      </c>
      <c r="X178" s="2">
        <v>10</v>
      </c>
      <c r="Y178" s="2">
        <v>0.264982151966097</v>
      </c>
      <c r="Z178" s="2" t="s">
        <v>723</v>
      </c>
      <c r="AA178" s="2" t="s">
        <v>725</v>
      </c>
      <c r="AB178" s="2" t="s">
        <v>4</v>
      </c>
      <c r="AC178" s="2" t="s">
        <v>726</v>
      </c>
      <c r="AD178" s="2">
        <v>-0.0280167673049067</v>
      </c>
      <c r="AE178" s="2">
        <v>0.0163164008239293</v>
      </c>
      <c r="AF178" s="2">
        <v>0.12009153507023</v>
      </c>
      <c r="AG178" s="2">
        <v>21.2988143696931</v>
      </c>
    </row>
    <row r="179" spans="1:33">
      <c r="A179" s="2">
        <v>336</v>
      </c>
      <c r="B179" s="2" t="s">
        <v>727</v>
      </c>
      <c r="C179" s="4" t="s">
        <v>728</v>
      </c>
      <c r="D179" s="2" t="s">
        <v>729</v>
      </c>
      <c r="E179" s="2" t="s">
        <v>4</v>
      </c>
      <c r="F179" s="2" t="s">
        <v>730</v>
      </c>
      <c r="G179" s="2" t="s">
        <v>26</v>
      </c>
      <c r="H179" s="2">
        <v>8</v>
      </c>
      <c r="I179" s="2">
        <v>0.0282598544739927</v>
      </c>
      <c r="J179" s="2">
        <v>0.0393917240819794</v>
      </c>
      <c r="K179" s="2">
        <v>0.473123692611523</v>
      </c>
      <c r="L179" s="5">
        <v>0.954346537962443</v>
      </c>
      <c r="M179" s="2">
        <v>-0.048947924726687</v>
      </c>
      <c r="N179" s="2">
        <v>0.105467633674672</v>
      </c>
      <c r="O179" s="2">
        <v>1.02866295236494</v>
      </c>
      <c r="P179" s="2">
        <v>0.952230716082178</v>
      </c>
      <c r="Q179" s="2">
        <v>1.11123013750465</v>
      </c>
      <c r="R179" s="2" t="s">
        <v>727</v>
      </c>
      <c r="S179" s="2" t="s">
        <v>729</v>
      </c>
      <c r="T179" s="2" t="s">
        <v>4</v>
      </c>
      <c r="U179" s="2" t="s">
        <v>730</v>
      </c>
      <c r="V179" s="2" t="s">
        <v>26</v>
      </c>
      <c r="W179" s="2">
        <v>6.63815159056343</v>
      </c>
      <c r="X179" s="2">
        <v>7</v>
      </c>
      <c r="Y179" s="2">
        <v>0.467501477573969</v>
      </c>
      <c r="Z179" s="2" t="s">
        <v>727</v>
      </c>
      <c r="AA179" s="2" t="s">
        <v>729</v>
      </c>
      <c r="AB179" s="2" t="s">
        <v>4</v>
      </c>
      <c r="AC179" s="2" t="s">
        <v>730</v>
      </c>
      <c r="AD179" s="2">
        <v>-0.0146337562332781</v>
      </c>
      <c r="AE179" s="2">
        <v>0.0157602196075981</v>
      </c>
      <c r="AF179" s="2">
        <v>0.38896272404653</v>
      </c>
      <c r="AG179" s="2">
        <v>20.9737372976082</v>
      </c>
    </row>
    <row r="180" spans="1:33">
      <c r="A180" s="2">
        <v>337</v>
      </c>
      <c r="B180" s="2" t="s">
        <v>731</v>
      </c>
      <c r="C180" s="4" t="s">
        <v>732</v>
      </c>
      <c r="D180" s="2" t="s">
        <v>733</v>
      </c>
      <c r="E180" s="2" t="s">
        <v>4</v>
      </c>
      <c r="F180" s="2" t="s">
        <v>734</v>
      </c>
      <c r="G180" s="2" t="s">
        <v>26</v>
      </c>
      <c r="H180" s="2">
        <v>9</v>
      </c>
      <c r="I180" s="2">
        <v>-0.00534245845829013</v>
      </c>
      <c r="J180" s="2">
        <v>0.0247708740959368</v>
      </c>
      <c r="K180" s="2">
        <v>0.829241083800855</v>
      </c>
      <c r="L180" s="5">
        <v>0.956812589997419</v>
      </c>
      <c r="M180" s="2">
        <v>-0.0538933716863262</v>
      </c>
      <c r="N180" s="2">
        <v>0.043208454769746</v>
      </c>
      <c r="O180" s="2">
        <v>0.994671787092854</v>
      </c>
      <c r="P180" s="2">
        <v>0.947533134975787</v>
      </c>
      <c r="Q180" s="2">
        <v>1.04415553136701</v>
      </c>
      <c r="R180" s="2" t="s">
        <v>731</v>
      </c>
      <c r="S180" s="2" t="s">
        <v>733</v>
      </c>
      <c r="T180" s="2" t="s">
        <v>4</v>
      </c>
      <c r="U180" s="2" t="s">
        <v>734</v>
      </c>
      <c r="V180" s="2" t="s">
        <v>26</v>
      </c>
      <c r="W180" s="2">
        <v>9.19994904398912</v>
      </c>
      <c r="X180" s="2">
        <v>8</v>
      </c>
      <c r="Y180" s="2">
        <v>0.325710437676563</v>
      </c>
      <c r="Z180" s="2" t="s">
        <v>731</v>
      </c>
      <c r="AA180" s="2" t="s">
        <v>733</v>
      </c>
      <c r="AB180" s="2" t="s">
        <v>4</v>
      </c>
      <c r="AC180" s="2" t="s">
        <v>734</v>
      </c>
      <c r="AD180" s="2">
        <v>-0.0481330123652964</v>
      </c>
      <c r="AE180" s="2">
        <v>0.0220592921134453</v>
      </c>
      <c r="AF180" s="2">
        <v>0.0654487706608241</v>
      </c>
      <c r="AG180" s="2">
        <v>21.361783350417</v>
      </c>
    </row>
    <row r="181" spans="1:33">
      <c r="A181" s="2">
        <v>338</v>
      </c>
      <c r="B181" s="2" t="s">
        <v>735</v>
      </c>
      <c r="C181" s="4" t="s">
        <v>736</v>
      </c>
      <c r="D181" s="2" t="s">
        <v>737</v>
      </c>
      <c r="E181" s="2" t="s">
        <v>4</v>
      </c>
      <c r="F181" s="2" t="s">
        <v>738</v>
      </c>
      <c r="G181" s="2" t="s">
        <v>26</v>
      </c>
      <c r="H181" s="2">
        <v>5</v>
      </c>
      <c r="I181" s="2">
        <v>0.0291341446391989</v>
      </c>
      <c r="J181" s="2">
        <v>0.0428714433152332</v>
      </c>
      <c r="K181" s="2">
        <v>0.496776801553193</v>
      </c>
      <c r="L181" s="5">
        <v>0.954346537962443</v>
      </c>
      <c r="M181" s="2">
        <v>-0.0548938842586582</v>
      </c>
      <c r="N181" s="2">
        <v>0.113162173537056</v>
      </c>
      <c r="O181" s="2">
        <v>1.02956269552849</v>
      </c>
      <c r="P181" s="2">
        <v>0.946585590255788</v>
      </c>
      <c r="Q181" s="2">
        <v>1.11981352234345</v>
      </c>
      <c r="R181" s="2" t="s">
        <v>735</v>
      </c>
      <c r="S181" s="2" t="s">
        <v>737</v>
      </c>
      <c r="T181" s="2" t="s">
        <v>4</v>
      </c>
      <c r="U181" s="2" t="s">
        <v>738</v>
      </c>
      <c r="V181" s="2" t="s">
        <v>26</v>
      </c>
      <c r="W181" s="2">
        <v>3.53716654712452</v>
      </c>
      <c r="X181" s="2">
        <v>4</v>
      </c>
      <c r="Y181" s="2">
        <v>0.472249638640518</v>
      </c>
      <c r="Z181" s="2" t="s">
        <v>735</v>
      </c>
      <c r="AA181" s="2" t="s">
        <v>737</v>
      </c>
      <c r="AB181" s="2" t="s">
        <v>4</v>
      </c>
      <c r="AC181" s="2" t="s">
        <v>738</v>
      </c>
      <c r="AD181" s="6">
        <v>4.9363145775446e-5</v>
      </c>
      <c r="AE181" s="2">
        <v>0.0119494836140249</v>
      </c>
      <c r="AF181" s="2">
        <v>0.996963302481492</v>
      </c>
      <c r="AG181" s="2">
        <v>21.2621376162612</v>
      </c>
    </row>
    <row r="182" spans="1:33">
      <c r="A182" s="2">
        <v>339</v>
      </c>
      <c r="B182" s="2" t="s">
        <v>739</v>
      </c>
      <c r="C182" s="4" t="s">
        <v>740</v>
      </c>
      <c r="D182" s="2" t="s">
        <v>741</v>
      </c>
      <c r="E182" s="2" t="s">
        <v>4</v>
      </c>
      <c r="F182" s="2" t="s">
        <v>742</v>
      </c>
      <c r="G182" s="2" t="s">
        <v>26</v>
      </c>
      <c r="H182" s="2">
        <v>8</v>
      </c>
      <c r="I182" s="2">
        <v>0.0502153954681962</v>
      </c>
      <c r="J182" s="2">
        <v>0.0243676802495893</v>
      </c>
      <c r="K182" s="2">
        <v>0.0393280782699755</v>
      </c>
      <c r="L182" s="5">
        <v>0.926084740625919</v>
      </c>
      <c r="M182" s="2">
        <v>0.00245474217900123</v>
      </c>
      <c r="N182" s="2">
        <v>0.0979760487573912</v>
      </c>
      <c r="O182" s="2">
        <v>1.05149755979475</v>
      </c>
      <c r="P182" s="2">
        <v>1.00245775752538</v>
      </c>
      <c r="Q182" s="2">
        <v>1.10293636809561</v>
      </c>
      <c r="R182" s="2" t="s">
        <v>739</v>
      </c>
      <c r="S182" s="2" t="s">
        <v>741</v>
      </c>
      <c r="T182" s="2" t="s">
        <v>4</v>
      </c>
      <c r="U182" s="2" t="s">
        <v>742</v>
      </c>
      <c r="V182" s="2" t="s">
        <v>26</v>
      </c>
      <c r="W182" s="2">
        <v>7.31699221433676</v>
      </c>
      <c r="X182" s="2">
        <v>7</v>
      </c>
      <c r="Y182" s="2">
        <v>0.396637499568023</v>
      </c>
      <c r="Z182" s="2" t="s">
        <v>739</v>
      </c>
      <c r="AA182" s="2" t="s">
        <v>741</v>
      </c>
      <c r="AB182" s="2" t="s">
        <v>4</v>
      </c>
      <c r="AC182" s="2" t="s">
        <v>742</v>
      </c>
      <c r="AD182" s="2">
        <v>-0.00952542872231416</v>
      </c>
      <c r="AE182" s="2">
        <v>0.0161538849560118</v>
      </c>
      <c r="AF182" s="2">
        <v>0.576927923637112</v>
      </c>
      <c r="AG182" s="2">
        <v>20.9863978984182</v>
      </c>
    </row>
    <row r="183" spans="1:33">
      <c r="A183" s="2">
        <v>340</v>
      </c>
      <c r="B183" s="2" t="s">
        <v>743</v>
      </c>
      <c r="C183" s="4" t="s">
        <v>744</v>
      </c>
      <c r="D183" s="2" t="s">
        <v>745</v>
      </c>
      <c r="E183" s="2" t="s">
        <v>4</v>
      </c>
      <c r="F183" s="2" t="s">
        <v>746</v>
      </c>
      <c r="G183" s="2" t="s">
        <v>26</v>
      </c>
      <c r="H183" s="2">
        <v>15</v>
      </c>
      <c r="I183" s="2">
        <v>0.0522186269874473</v>
      </c>
      <c r="J183" s="2">
        <v>0.0531772311353315</v>
      </c>
      <c r="K183" s="2">
        <v>0.326112948029949</v>
      </c>
      <c r="L183" s="5">
        <v>0.926084740625919</v>
      </c>
      <c r="M183" s="2">
        <v>-0.0520087460378024</v>
      </c>
      <c r="N183" s="2">
        <v>0.156446000012697</v>
      </c>
      <c r="O183" s="2">
        <v>1.05360606405494</v>
      </c>
      <c r="P183" s="2">
        <v>0.949320564013042</v>
      </c>
      <c r="Q183" s="2">
        <v>1.1693476158577</v>
      </c>
      <c r="R183" s="2" t="s">
        <v>743</v>
      </c>
      <c r="S183" s="2" t="s">
        <v>745</v>
      </c>
      <c r="T183" s="2" t="s">
        <v>4</v>
      </c>
      <c r="U183" s="2" t="s">
        <v>746</v>
      </c>
      <c r="V183" s="2" t="s">
        <v>26</v>
      </c>
      <c r="W183" s="2">
        <v>29.070904077827</v>
      </c>
      <c r="X183" s="2">
        <v>14</v>
      </c>
      <c r="Y183" s="2">
        <v>0.0102219352927789</v>
      </c>
      <c r="Z183" s="2" t="s">
        <v>743</v>
      </c>
      <c r="AA183" s="2" t="s">
        <v>745</v>
      </c>
      <c r="AB183" s="2" t="s">
        <v>4</v>
      </c>
      <c r="AC183" s="2" t="s">
        <v>746</v>
      </c>
      <c r="AD183" s="2">
        <v>0.0191086157484135</v>
      </c>
      <c r="AE183" s="2">
        <v>0.00718714476154305</v>
      </c>
      <c r="AF183" s="2">
        <v>0.0196824068792432</v>
      </c>
      <c r="AG183" s="2">
        <v>21.0333581719643</v>
      </c>
    </row>
    <row r="184" spans="1:33">
      <c r="A184" s="2">
        <v>341</v>
      </c>
      <c r="B184" s="2" t="s">
        <v>747</v>
      </c>
      <c r="C184" s="4" t="s">
        <v>748</v>
      </c>
      <c r="D184" s="2" t="s">
        <v>749</v>
      </c>
      <c r="E184" s="2" t="s">
        <v>4</v>
      </c>
      <c r="F184" s="2" t="s">
        <v>750</v>
      </c>
      <c r="G184" s="2" t="s">
        <v>26</v>
      </c>
      <c r="H184" s="2">
        <v>12</v>
      </c>
      <c r="I184" s="2">
        <v>-0.0226672911407764</v>
      </c>
      <c r="J184" s="2">
        <v>0.0405099359765035</v>
      </c>
      <c r="K184" s="2">
        <v>0.575787150784613</v>
      </c>
      <c r="L184" s="5">
        <v>0.954346537962443</v>
      </c>
      <c r="M184" s="2">
        <v>-0.102066765654723</v>
      </c>
      <c r="N184" s="2">
        <v>0.0567321833731704</v>
      </c>
      <c r="O184" s="2">
        <v>0.97758768175454</v>
      </c>
      <c r="P184" s="2">
        <v>0.902969262322276</v>
      </c>
      <c r="Q184" s="2">
        <v>1.05837232273044</v>
      </c>
      <c r="R184" s="2" t="s">
        <v>747</v>
      </c>
      <c r="S184" s="2" t="s">
        <v>749</v>
      </c>
      <c r="T184" s="2" t="s">
        <v>4</v>
      </c>
      <c r="U184" s="2" t="s">
        <v>750</v>
      </c>
      <c r="V184" s="2" t="s">
        <v>26</v>
      </c>
      <c r="W184" s="2">
        <v>12.1485125685531</v>
      </c>
      <c r="X184" s="2">
        <v>11</v>
      </c>
      <c r="Y184" s="2">
        <v>0.352584218667835</v>
      </c>
      <c r="Z184" s="2" t="s">
        <v>747</v>
      </c>
      <c r="AA184" s="2" t="s">
        <v>749</v>
      </c>
      <c r="AB184" s="2" t="s">
        <v>4</v>
      </c>
      <c r="AC184" s="2" t="s">
        <v>750</v>
      </c>
      <c r="AD184" s="2">
        <v>-0.000332654527995759</v>
      </c>
      <c r="AE184" s="2">
        <v>0.0100511633076609</v>
      </c>
      <c r="AF184" s="2">
        <v>0.974249213906689</v>
      </c>
      <c r="AG184" s="2">
        <v>26.7919541466865</v>
      </c>
    </row>
    <row r="185" spans="1:33">
      <c r="A185" s="2">
        <v>342</v>
      </c>
      <c r="B185" s="2" t="s">
        <v>751</v>
      </c>
      <c r="C185" s="4" t="s">
        <v>752</v>
      </c>
      <c r="D185" s="2" t="s">
        <v>753</v>
      </c>
      <c r="E185" s="2" t="s">
        <v>4</v>
      </c>
      <c r="F185" s="2" t="s">
        <v>754</v>
      </c>
      <c r="G185" s="2" t="s">
        <v>26</v>
      </c>
      <c r="H185" s="2">
        <v>11</v>
      </c>
      <c r="I185" s="2">
        <v>0.0284978993214929</v>
      </c>
      <c r="J185" s="2">
        <v>0.046559201505237</v>
      </c>
      <c r="K185" s="2">
        <v>0.540485635423613</v>
      </c>
      <c r="L185" s="5">
        <v>0.954346537962443</v>
      </c>
      <c r="M185" s="2">
        <v>-0.0627581356287717</v>
      </c>
      <c r="N185" s="2">
        <v>0.119753934271757</v>
      </c>
      <c r="O185" s="2">
        <v>1.02890784942765</v>
      </c>
      <c r="P185" s="2">
        <v>0.939170598127564</v>
      </c>
      <c r="Q185" s="2">
        <v>1.12721944737673</v>
      </c>
      <c r="R185" s="2" t="s">
        <v>751</v>
      </c>
      <c r="S185" s="2" t="s">
        <v>753</v>
      </c>
      <c r="T185" s="2" t="s">
        <v>4</v>
      </c>
      <c r="U185" s="2" t="s">
        <v>754</v>
      </c>
      <c r="V185" s="2" t="s">
        <v>26</v>
      </c>
      <c r="W185" s="2">
        <v>8.82229190687621</v>
      </c>
      <c r="X185" s="2">
        <v>10</v>
      </c>
      <c r="Y185" s="2">
        <v>0.549047819094</v>
      </c>
      <c r="Z185" s="2" t="s">
        <v>751</v>
      </c>
      <c r="AA185" s="2" t="s">
        <v>753</v>
      </c>
      <c r="AB185" s="2" t="s">
        <v>4</v>
      </c>
      <c r="AC185" s="2" t="s">
        <v>754</v>
      </c>
      <c r="AD185" s="2">
        <v>0.0043753873506252</v>
      </c>
      <c r="AE185" s="2">
        <v>0.0104768615323312</v>
      </c>
      <c r="AF185" s="2">
        <v>0.686009013045641</v>
      </c>
      <c r="AG185" s="2">
        <v>22.1422544064598</v>
      </c>
    </row>
    <row r="186" spans="1:33">
      <c r="A186" s="2">
        <v>343</v>
      </c>
      <c r="B186" s="2" t="s">
        <v>755</v>
      </c>
      <c r="C186" s="4" t="s">
        <v>756</v>
      </c>
      <c r="D186" s="2" t="s">
        <v>757</v>
      </c>
      <c r="E186" s="2" t="s">
        <v>4</v>
      </c>
      <c r="F186" s="2" t="s">
        <v>758</v>
      </c>
      <c r="G186" s="2" t="s">
        <v>26</v>
      </c>
      <c r="H186" s="2">
        <v>13</v>
      </c>
      <c r="I186" s="2">
        <v>-0.0611271465475993</v>
      </c>
      <c r="J186" s="2">
        <v>0.0399413412948928</v>
      </c>
      <c r="K186" s="2">
        <v>0.125912064569655</v>
      </c>
      <c r="L186" s="5">
        <v>0.926084740625919</v>
      </c>
      <c r="M186" s="2">
        <v>-0.139412175485589</v>
      </c>
      <c r="N186" s="2">
        <v>0.0171578823903906</v>
      </c>
      <c r="O186" s="2">
        <v>0.940703624953638</v>
      </c>
      <c r="P186" s="2">
        <v>0.869869415708818</v>
      </c>
      <c r="Q186" s="2">
        <v>1.01730592433789</v>
      </c>
      <c r="R186" s="2" t="s">
        <v>755</v>
      </c>
      <c r="S186" s="2" t="s">
        <v>757</v>
      </c>
      <c r="T186" s="2" t="s">
        <v>4</v>
      </c>
      <c r="U186" s="2" t="s">
        <v>758</v>
      </c>
      <c r="V186" s="2" t="s">
        <v>26</v>
      </c>
      <c r="W186" s="2">
        <v>12.8794549779517</v>
      </c>
      <c r="X186" s="2">
        <v>12</v>
      </c>
      <c r="Y186" s="2">
        <v>0.377863010111331</v>
      </c>
      <c r="Z186" s="2" t="s">
        <v>755</v>
      </c>
      <c r="AA186" s="2" t="s">
        <v>757</v>
      </c>
      <c r="AB186" s="2" t="s">
        <v>4</v>
      </c>
      <c r="AC186" s="2" t="s">
        <v>758</v>
      </c>
      <c r="AD186" s="2">
        <v>0.00891273888665418</v>
      </c>
      <c r="AE186" s="2">
        <v>0.00674593819018007</v>
      </c>
      <c r="AF186" s="2">
        <v>0.213257339469716</v>
      </c>
      <c r="AG186" s="2">
        <v>21.775919429267</v>
      </c>
    </row>
    <row r="187" spans="1:33">
      <c r="A187" s="2">
        <v>344</v>
      </c>
      <c r="B187" s="2" t="s">
        <v>759</v>
      </c>
      <c r="C187" s="4" t="s">
        <v>760</v>
      </c>
      <c r="D187" s="2" t="s">
        <v>761</v>
      </c>
      <c r="E187" s="2" t="s">
        <v>4</v>
      </c>
      <c r="F187" s="2" t="s">
        <v>762</v>
      </c>
      <c r="G187" s="2" t="s">
        <v>26</v>
      </c>
      <c r="H187" s="2">
        <v>13</v>
      </c>
      <c r="I187" s="2">
        <v>-0.0426904321013109</v>
      </c>
      <c r="J187" s="2">
        <v>0.0528883104588158</v>
      </c>
      <c r="K187" s="2">
        <v>0.419562289274826</v>
      </c>
      <c r="L187" s="5">
        <v>0.953106169397192</v>
      </c>
      <c r="M187" s="2">
        <v>-0.14635152060059</v>
      </c>
      <c r="N187" s="2">
        <v>0.0609706563979681</v>
      </c>
      <c r="O187" s="2">
        <v>0.958207974587339</v>
      </c>
      <c r="P187" s="2">
        <v>0.863853987334131</v>
      </c>
      <c r="Q187" s="2">
        <v>1.06286772536206</v>
      </c>
      <c r="R187" s="2" t="s">
        <v>759</v>
      </c>
      <c r="S187" s="2" t="s">
        <v>761</v>
      </c>
      <c r="T187" s="2" t="s">
        <v>4</v>
      </c>
      <c r="U187" s="2" t="s">
        <v>762</v>
      </c>
      <c r="V187" s="2" t="s">
        <v>26</v>
      </c>
      <c r="W187" s="2">
        <v>16.2348313427659</v>
      </c>
      <c r="X187" s="2">
        <v>12</v>
      </c>
      <c r="Y187" s="2">
        <v>0.180715565024671</v>
      </c>
      <c r="Z187" s="2" t="s">
        <v>759</v>
      </c>
      <c r="AA187" s="2" t="s">
        <v>761</v>
      </c>
      <c r="AB187" s="2" t="s">
        <v>4</v>
      </c>
      <c r="AC187" s="2" t="s">
        <v>762</v>
      </c>
      <c r="AD187" s="2">
        <v>0.00949683644892333</v>
      </c>
      <c r="AE187" s="2">
        <v>0.0150310831880838</v>
      </c>
      <c r="AF187" s="2">
        <v>0.540417339862974</v>
      </c>
      <c r="AG187" s="2">
        <v>20.8678326764575</v>
      </c>
    </row>
    <row r="188" spans="1:33">
      <c r="A188" s="2">
        <v>345</v>
      </c>
      <c r="B188" s="2" t="s">
        <v>763</v>
      </c>
      <c r="C188" s="4" t="s">
        <v>764</v>
      </c>
      <c r="D188" s="2" t="s">
        <v>765</v>
      </c>
      <c r="E188" s="2" t="s">
        <v>4</v>
      </c>
      <c r="F188" s="2" t="s">
        <v>766</v>
      </c>
      <c r="G188" s="2" t="s">
        <v>26</v>
      </c>
      <c r="H188" s="2">
        <v>12</v>
      </c>
      <c r="I188" s="2">
        <v>0.0244567564422238</v>
      </c>
      <c r="J188" s="2">
        <v>0.0533847121240061</v>
      </c>
      <c r="K188" s="2">
        <v>0.646864183722864</v>
      </c>
      <c r="L188" s="5">
        <v>0.954346537962443</v>
      </c>
      <c r="M188" s="2">
        <v>-0.080177279320828</v>
      </c>
      <c r="N188" s="2">
        <v>0.129090792205276</v>
      </c>
      <c r="O188" s="2">
        <v>1.02475827595532</v>
      </c>
      <c r="P188" s="2">
        <v>0.922952711452677</v>
      </c>
      <c r="Q188" s="2">
        <v>1.13779342225028</v>
      </c>
      <c r="R188" s="2" t="s">
        <v>763</v>
      </c>
      <c r="S188" s="2" t="s">
        <v>765</v>
      </c>
      <c r="T188" s="2" t="s">
        <v>4</v>
      </c>
      <c r="U188" s="2" t="s">
        <v>766</v>
      </c>
      <c r="V188" s="2" t="s">
        <v>26</v>
      </c>
      <c r="W188" s="2">
        <v>20.5410002037741</v>
      </c>
      <c r="X188" s="2">
        <v>11</v>
      </c>
      <c r="Y188" s="2">
        <v>0.0384504435185396</v>
      </c>
      <c r="Z188" s="2" t="s">
        <v>763</v>
      </c>
      <c r="AA188" s="2" t="s">
        <v>765</v>
      </c>
      <c r="AB188" s="2" t="s">
        <v>4</v>
      </c>
      <c r="AC188" s="2" t="s">
        <v>766</v>
      </c>
      <c r="AD188" s="2">
        <v>0.00716714538532155</v>
      </c>
      <c r="AE188" s="2">
        <v>0.0102913843753514</v>
      </c>
      <c r="AF188" s="2">
        <v>0.50203074858526</v>
      </c>
      <c r="AG188" s="2">
        <v>21.3277817844932</v>
      </c>
    </row>
    <row r="189" spans="1:33">
      <c r="A189" s="2">
        <v>346</v>
      </c>
      <c r="B189" s="2" t="s">
        <v>767</v>
      </c>
      <c r="C189" s="4" t="s">
        <v>768</v>
      </c>
      <c r="D189" s="2" t="s">
        <v>769</v>
      </c>
      <c r="E189" s="2" t="s">
        <v>4</v>
      </c>
      <c r="F189" s="2" t="s">
        <v>770</v>
      </c>
      <c r="G189" s="2" t="s">
        <v>26</v>
      </c>
      <c r="H189" s="2">
        <v>7</v>
      </c>
      <c r="I189" s="2">
        <v>0.0872272303348832</v>
      </c>
      <c r="J189" s="2">
        <v>0.0765942122014961</v>
      </c>
      <c r="K189" s="2">
        <v>0.254777096622498</v>
      </c>
      <c r="L189" s="5">
        <v>0.926084740625919</v>
      </c>
      <c r="M189" s="2">
        <v>-0.0628974255800491</v>
      </c>
      <c r="N189" s="2">
        <v>0.237351886249816</v>
      </c>
      <c r="O189" s="2">
        <v>1.09114459270174</v>
      </c>
      <c r="P189" s="2">
        <v>0.939039790211035</v>
      </c>
      <c r="Q189" s="2">
        <v>1.26788719135606</v>
      </c>
      <c r="R189" s="2" t="s">
        <v>767</v>
      </c>
      <c r="S189" s="2" t="s">
        <v>769</v>
      </c>
      <c r="T189" s="2" t="s">
        <v>4</v>
      </c>
      <c r="U189" s="2" t="s">
        <v>770</v>
      </c>
      <c r="V189" s="2" t="s">
        <v>26</v>
      </c>
      <c r="W189" s="2">
        <v>12.9852459919387</v>
      </c>
      <c r="X189" s="2">
        <v>6</v>
      </c>
      <c r="Y189" s="2">
        <v>0.043270840884166</v>
      </c>
      <c r="Z189" s="2" t="s">
        <v>767</v>
      </c>
      <c r="AA189" s="2" t="s">
        <v>769</v>
      </c>
      <c r="AB189" s="2" t="s">
        <v>4</v>
      </c>
      <c r="AC189" s="2" t="s">
        <v>770</v>
      </c>
      <c r="AD189" s="2">
        <v>-0.0653639359235044</v>
      </c>
      <c r="AE189" s="2">
        <v>0.0231804132946064</v>
      </c>
      <c r="AF189" s="2">
        <v>0.0371177270094862</v>
      </c>
      <c r="AG189" s="2">
        <v>20.9053860462822</v>
      </c>
    </row>
    <row r="190" spans="1:33">
      <c r="A190" s="2">
        <v>347</v>
      </c>
      <c r="B190" s="2" t="s">
        <v>771</v>
      </c>
      <c r="C190" s="4" t="s">
        <v>772</v>
      </c>
      <c r="D190" s="2" t="s">
        <v>773</v>
      </c>
      <c r="E190" s="2" t="s">
        <v>4</v>
      </c>
      <c r="F190" s="2" t="s">
        <v>774</v>
      </c>
      <c r="G190" s="2" t="s">
        <v>26</v>
      </c>
      <c r="H190" s="2">
        <v>13</v>
      </c>
      <c r="I190" s="2">
        <v>0.0229327988140877</v>
      </c>
      <c r="J190" s="2">
        <v>0.0503920576066571</v>
      </c>
      <c r="K190" s="2">
        <v>0.649046243372974</v>
      </c>
      <c r="L190" s="5">
        <v>0.954346537962443</v>
      </c>
      <c r="M190" s="2">
        <v>-0.0758356340949601</v>
      </c>
      <c r="N190" s="2">
        <v>0.121701231723136</v>
      </c>
      <c r="O190" s="2">
        <v>1.02319777713274</v>
      </c>
      <c r="P190" s="2">
        <v>0.926968556064168</v>
      </c>
      <c r="Q190" s="2">
        <v>1.12941661751136</v>
      </c>
      <c r="R190" s="2" t="s">
        <v>771</v>
      </c>
      <c r="S190" s="2" t="s">
        <v>773</v>
      </c>
      <c r="T190" s="2" t="s">
        <v>4</v>
      </c>
      <c r="U190" s="2" t="s">
        <v>774</v>
      </c>
      <c r="V190" s="2" t="s">
        <v>26</v>
      </c>
      <c r="W190" s="2">
        <v>14.9444814098734</v>
      </c>
      <c r="X190" s="2">
        <v>12</v>
      </c>
      <c r="Y190" s="2">
        <v>0.244486668027426</v>
      </c>
      <c r="Z190" s="2" t="s">
        <v>771</v>
      </c>
      <c r="AA190" s="2" t="s">
        <v>773</v>
      </c>
      <c r="AB190" s="2" t="s">
        <v>4</v>
      </c>
      <c r="AC190" s="2" t="s">
        <v>774</v>
      </c>
      <c r="AD190" s="2">
        <v>-0.013198186590991</v>
      </c>
      <c r="AE190" s="2">
        <v>0.0134143670932495</v>
      </c>
      <c r="AF190" s="2">
        <v>0.346318423355881</v>
      </c>
      <c r="AG190" s="2">
        <v>21.7133850799483</v>
      </c>
    </row>
    <row r="191" spans="1:33">
      <c r="A191" s="2">
        <v>348</v>
      </c>
      <c r="B191" s="2" t="s">
        <v>775</v>
      </c>
      <c r="C191" s="4" t="s">
        <v>776</v>
      </c>
      <c r="D191" s="2" t="s">
        <v>777</v>
      </c>
      <c r="E191" s="2" t="s">
        <v>4</v>
      </c>
      <c r="F191" s="2" t="s">
        <v>778</v>
      </c>
      <c r="G191" s="2" t="s">
        <v>26</v>
      </c>
      <c r="H191" s="2">
        <v>9</v>
      </c>
      <c r="I191" s="2">
        <v>0.0231957193351768</v>
      </c>
      <c r="J191" s="2">
        <v>0.0280893610897877</v>
      </c>
      <c r="K191" s="2">
        <v>0.408927149448191</v>
      </c>
      <c r="L191" s="5">
        <v>0.953106169397192</v>
      </c>
      <c r="M191" s="2">
        <v>-0.0318594284008071</v>
      </c>
      <c r="N191" s="2">
        <v>0.0782508670711606</v>
      </c>
      <c r="O191" s="2">
        <v>1.02346683219398</v>
      </c>
      <c r="P191" s="2">
        <v>0.968642736167744</v>
      </c>
      <c r="Q191" s="2">
        <v>1.08139391076772</v>
      </c>
      <c r="R191" s="2" t="s">
        <v>775</v>
      </c>
      <c r="S191" s="2" t="s">
        <v>777</v>
      </c>
      <c r="T191" s="2" t="s">
        <v>4</v>
      </c>
      <c r="U191" s="2" t="s">
        <v>778</v>
      </c>
      <c r="V191" s="2" t="s">
        <v>26</v>
      </c>
      <c r="W191" s="2">
        <v>6.77015840016396</v>
      </c>
      <c r="X191" s="2">
        <v>8</v>
      </c>
      <c r="Y191" s="2">
        <v>0.561621831435113</v>
      </c>
      <c r="Z191" s="2" t="s">
        <v>775</v>
      </c>
      <c r="AA191" s="2" t="s">
        <v>777</v>
      </c>
      <c r="AB191" s="2" t="s">
        <v>4</v>
      </c>
      <c r="AC191" s="2" t="s">
        <v>778</v>
      </c>
      <c r="AD191" s="2">
        <v>0.000128837516526181</v>
      </c>
      <c r="AE191" s="2">
        <v>0.00931872495442512</v>
      </c>
      <c r="AF191" s="2">
        <v>0.989354866298739</v>
      </c>
      <c r="AG191" s="2">
        <v>22.3206999164998</v>
      </c>
    </row>
    <row r="192" spans="1:33">
      <c r="A192" s="2">
        <v>349</v>
      </c>
      <c r="B192" s="2" t="s">
        <v>779</v>
      </c>
      <c r="C192" s="4" t="s">
        <v>780</v>
      </c>
      <c r="D192" s="2" t="s">
        <v>781</v>
      </c>
      <c r="E192" s="2" t="s">
        <v>4</v>
      </c>
      <c r="F192" s="2" t="s">
        <v>782</v>
      </c>
      <c r="G192" s="2" t="s">
        <v>26</v>
      </c>
      <c r="H192" s="2">
        <v>14</v>
      </c>
      <c r="I192" s="2">
        <v>-0.0691982634724372</v>
      </c>
      <c r="J192" s="2">
        <v>0.039017507482703</v>
      </c>
      <c r="K192" s="2">
        <v>0.0761428625442324</v>
      </c>
      <c r="L192" s="5">
        <v>0.926084740625919</v>
      </c>
      <c r="M192" s="2">
        <v>-0.145672578138535</v>
      </c>
      <c r="N192" s="2">
        <v>0.00727605119366076</v>
      </c>
      <c r="O192" s="2">
        <v>0.93314165383227</v>
      </c>
      <c r="P192" s="2">
        <v>0.86444069363452</v>
      </c>
      <c r="Q192" s="2">
        <v>1.00730258597124</v>
      </c>
      <c r="R192" s="2" t="s">
        <v>779</v>
      </c>
      <c r="S192" s="2" t="s">
        <v>781</v>
      </c>
      <c r="T192" s="2" t="s">
        <v>4</v>
      </c>
      <c r="U192" s="2" t="s">
        <v>782</v>
      </c>
      <c r="V192" s="2" t="s">
        <v>26</v>
      </c>
      <c r="W192" s="2">
        <v>12.0559855646689</v>
      </c>
      <c r="X192" s="2">
        <v>13</v>
      </c>
      <c r="Y192" s="2">
        <v>0.523058463112581</v>
      </c>
      <c r="Z192" s="2" t="s">
        <v>779</v>
      </c>
      <c r="AA192" s="2" t="s">
        <v>781</v>
      </c>
      <c r="AB192" s="2" t="s">
        <v>4</v>
      </c>
      <c r="AC192" s="2" t="s">
        <v>782</v>
      </c>
      <c r="AD192" s="2">
        <v>-0.00491143498057295</v>
      </c>
      <c r="AE192" s="2">
        <v>0.00727861624692968</v>
      </c>
      <c r="AF192" s="2">
        <v>0.512609463560847</v>
      </c>
      <c r="AG192" s="2">
        <v>21.8031680530839</v>
      </c>
    </row>
    <row r="193" spans="1:33">
      <c r="A193" s="2">
        <v>350</v>
      </c>
      <c r="B193" s="2" t="s">
        <v>783</v>
      </c>
      <c r="C193" s="4" t="s">
        <v>784</v>
      </c>
      <c r="D193" s="2" t="s">
        <v>785</v>
      </c>
      <c r="E193" s="2" t="s">
        <v>4</v>
      </c>
      <c r="F193" s="2" t="s">
        <v>786</v>
      </c>
      <c r="G193" s="2" t="s">
        <v>26</v>
      </c>
      <c r="H193" s="2">
        <v>9</v>
      </c>
      <c r="I193" s="2">
        <v>-0.00577842961204338</v>
      </c>
      <c r="J193" s="2">
        <v>0.0320754476990918</v>
      </c>
      <c r="K193" s="2">
        <v>0.857033887420161</v>
      </c>
      <c r="L193" s="5">
        <v>0.956812589997419</v>
      </c>
      <c r="M193" s="2">
        <v>-0.0686463071022632</v>
      </c>
      <c r="N193" s="2">
        <v>0.0570894478781765</v>
      </c>
      <c r="O193" s="2">
        <v>0.994238233401548</v>
      </c>
      <c r="P193" s="2">
        <v>0.933656849482059</v>
      </c>
      <c r="Q193" s="2">
        <v>1.0587505091467</v>
      </c>
      <c r="R193" s="2" t="s">
        <v>783</v>
      </c>
      <c r="S193" s="2" t="s">
        <v>785</v>
      </c>
      <c r="T193" s="2" t="s">
        <v>4</v>
      </c>
      <c r="U193" s="2" t="s">
        <v>786</v>
      </c>
      <c r="V193" s="2" t="s">
        <v>26</v>
      </c>
      <c r="W193" s="2">
        <v>15.2106926644871</v>
      </c>
      <c r="X193" s="2">
        <v>8</v>
      </c>
      <c r="Y193" s="2">
        <v>0.0551758450205368</v>
      </c>
      <c r="Z193" s="2" t="s">
        <v>783</v>
      </c>
      <c r="AA193" s="2" t="s">
        <v>785</v>
      </c>
      <c r="AB193" s="2" t="s">
        <v>4</v>
      </c>
      <c r="AC193" s="2" t="s">
        <v>786</v>
      </c>
      <c r="AD193" s="2">
        <v>-0.00776240094089805</v>
      </c>
      <c r="AE193" s="2">
        <v>0.0233604110469716</v>
      </c>
      <c r="AF193" s="2">
        <v>0.749399930526994</v>
      </c>
      <c r="AG193" s="2">
        <v>22.1297160156737</v>
      </c>
    </row>
    <row r="194" spans="1:33">
      <c r="A194" s="2">
        <v>351</v>
      </c>
      <c r="B194" s="2" t="s">
        <v>787</v>
      </c>
      <c r="C194" s="4" t="s">
        <v>788</v>
      </c>
      <c r="D194" s="2" t="s">
        <v>789</v>
      </c>
      <c r="E194" s="2" t="s">
        <v>4</v>
      </c>
      <c r="F194" s="2" t="s">
        <v>790</v>
      </c>
      <c r="G194" s="2" t="s">
        <v>26</v>
      </c>
      <c r="H194" s="2">
        <v>13</v>
      </c>
      <c r="I194" s="2">
        <v>0.0268410698039749</v>
      </c>
      <c r="J194" s="2">
        <v>0.0490545941343247</v>
      </c>
      <c r="K194" s="2">
        <v>0.584263799688816</v>
      </c>
      <c r="L194" s="5">
        <v>0.954346537962443</v>
      </c>
      <c r="M194" s="2">
        <v>-0.0693059346993016</v>
      </c>
      <c r="N194" s="2">
        <v>0.122988074307251</v>
      </c>
      <c r="O194" s="2">
        <v>1.02720453597156</v>
      </c>
      <c r="P194" s="2">
        <v>0.933041186734369</v>
      </c>
      <c r="Q194" s="2">
        <v>1.13087093444777</v>
      </c>
      <c r="R194" s="2" t="s">
        <v>787</v>
      </c>
      <c r="S194" s="2" t="s">
        <v>789</v>
      </c>
      <c r="T194" s="2" t="s">
        <v>4</v>
      </c>
      <c r="U194" s="2" t="s">
        <v>790</v>
      </c>
      <c r="V194" s="2" t="s">
        <v>26</v>
      </c>
      <c r="W194" s="2">
        <v>28.1675334821919</v>
      </c>
      <c r="X194" s="2">
        <v>12</v>
      </c>
      <c r="Y194" s="2">
        <v>0.00522813329176157</v>
      </c>
      <c r="Z194" s="2" t="s">
        <v>787</v>
      </c>
      <c r="AA194" s="2" t="s">
        <v>789</v>
      </c>
      <c r="AB194" s="2" t="s">
        <v>4</v>
      </c>
      <c r="AC194" s="2" t="s">
        <v>790</v>
      </c>
      <c r="AD194" s="2">
        <v>-0.00318123916744558</v>
      </c>
      <c r="AE194" s="2">
        <v>0.0126338505144323</v>
      </c>
      <c r="AF194" s="2">
        <v>0.805835986359443</v>
      </c>
      <c r="AG194" s="2">
        <v>20.4960568950003</v>
      </c>
    </row>
    <row r="195" spans="1:33">
      <c r="A195" s="2">
        <v>352</v>
      </c>
      <c r="B195" s="2" t="s">
        <v>791</v>
      </c>
      <c r="C195" s="4" t="s">
        <v>792</v>
      </c>
      <c r="D195" s="2" t="s">
        <v>793</v>
      </c>
      <c r="E195" s="2" t="s">
        <v>4</v>
      </c>
      <c r="F195" s="2" t="s">
        <v>794</v>
      </c>
      <c r="G195" s="2" t="s">
        <v>26</v>
      </c>
      <c r="H195" s="2">
        <v>13</v>
      </c>
      <c r="I195" s="2">
        <v>0.0268607869583074</v>
      </c>
      <c r="J195" s="2">
        <v>0.025549071235874</v>
      </c>
      <c r="K195" s="2">
        <v>0.293101987509389</v>
      </c>
      <c r="L195" s="5">
        <v>0.926084740625919</v>
      </c>
      <c r="M195" s="2">
        <v>-0.0232153926640057</v>
      </c>
      <c r="N195" s="2">
        <v>0.0769369665806205</v>
      </c>
      <c r="O195" s="2">
        <v>1.0272247897216</v>
      </c>
      <c r="P195" s="2">
        <v>0.977052011271395</v>
      </c>
      <c r="Q195" s="2">
        <v>1.07997399979302</v>
      </c>
      <c r="R195" s="2" t="s">
        <v>791</v>
      </c>
      <c r="S195" s="2" t="s">
        <v>793</v>
      </c>
      <c r="T195" s="2" t="s">
        <v>4</v>
      </c>
      <c r="U195" s="2" t="s">
        <v>794</v>
      </c>
      <c r="V195" s="2" t="s">
        <v>26</v>
      </c>
      <c r="W195" s="2">
        <v>14.640208194926</v>
      </c>
      <c r="X195" s="2">
        <v>12</v>
      </c>
      <c r="Y195" s="2">
        <v>0.261704418918976</v>
      </c>
      <c r="Z195" s="2" t="s">
        <v>791</v>
      </c>
      <c r="AA195" s="2" t="s">
        <v>793</v>
      </c>
      <c r="AB195" s="2" t="s">
        <v>4</v>
      </c>
      <c r="AC195" s="2" t="s">
        <v>794</v>
      </c>
      <c r="AD195" s="2">
        <v>0.00329803342067357</v>
      </c>
      <c r="AE195" s="2">
        <v>0.0125276798394312</v>
      </c>
      <c r="AF195" s="2">
        <v>0.797216447569834</v>
      </c>
      <c r="AG195" s="2">
        <v>22.4344190431415</v>
      </c>
    </row>
    <row r="196" spans="1:33">
      <c r="A196" s="2">
        <v>353</v>
      </c>
      <c r="B196" s="2" t="s">
        <v>795</v>
      </c>
      <c r="C196" s="4" t="s">
        <v>796</v>
      </c>
      <c r="D196" s="2" t="s">
        <v>797</v>
      </c>
      <c r="E196" s="2" t="s">
        <v>4</v>
      </c>
      <c r="F196" s="2" t="s">
        <v>798</v>
      </c>
      <c r="G196" s="2" t="s">
        <v>26</v>
      </c>
      <c r="H196" s="2">
        <v>13</v>
      </c>
      <c r="I196" s="2">
        <v>-0.0396383790888493</v>
      </c>
      <c r="J196" s="2">
        <v>0.0307722670593952</v>
      </c>
      <c r="K196" s="2">
        <v>0.197704121433557</v>
      </c>
      <c r="L196" s="5">
        <v>0.926084740625919</v>
      </c>
      <c r="M196" s="2">
        <v>-0.0999520225252639</v>
      </c>
      <c r="N196" s="2">
        <v>0.0206752643475653</v>
      </c>
      <c r="O196" s="2">
        <v>0.961136943533372</v>
      </c>
      <c r="P196" s="2">
        <v>0.904880830891735</v>
      </c>
      <c r="Q196" s="2">
        <v>1.02089047826807</v>
      </c>
      <c r="R196" s="2" t="s">
        <v>795</v>
      </c>
      <c r="S196" s="2" t="s">
        <v>797</v>
      </c>
      <c r="T196" s="2" t="s">
        <v>4</v>
      </c>
      <c r="U196" s="2" t="s">
        <v>798</v>
      </c>
      <c r="V196" s="2" t="s">
        <v>26</v>
      </c>
      <c r="W196" s="2">
        <v>15.1402901752053</v>
      </c>
      <c r="X196" s="2">
        <v>12</v>
      </c>
      <c r="Y196" s="2">
        <v>0.233853905639602</v>
      </c>
      <c r="Z196" s="2" t="s">
        <v>795</v>
      </c>
      <c r="AA196" s="2" t="s">
        <v>797</v>
      </c>
      <c r="AB196" s="2" t="s">
        <v>4</v>
      </c>
      <c r="AC196" s="2" t="s">
        <v>798</v>
      </c>
      <c r="AD196" s="2">
        <v>0.0071726080184879</v>
      </c>
      <c r="AE196" s="2">
        <v>0.00796104247132293</v>
      </c>
      <c r="AF196" s="2">
        <v>0.386908610286675</v>
      </c>
      <c r="AG196" s="2">
        <v>21.2124719541763</v>
      </c>
    </row>
    <row r="197" spans="1:33">
      <c r="A197" s="2">
        <v>354</v>
      </c>
      <c r="B197" s="2" t="s">
        <v>799</v>
      </c>
      <c r="C197" s="4" t="s">
        <v>800</v>
      </c>
      <c r="D197" s="2" t="s">
        <v>801</v>
      </c>
      <c r="E197" s="2" t="s">
        <v>4</v>
      </c>
      <c r="F197" s="2" t="s">
        <v>802</v>
      </c>
      <c r="G197" s="2" t="s">
        <v>26</v>
      </c>
      <c r="H197" s="2">
        <v>13</v>
      </c>
      <c r="I197" s="2">
        <v>-0.0337337996839518</v>
      </c>
      <c r="J197" s="2">
        <v>0.0400657388960252</v>
      </c>
      <c r="K197" s="2">
        <v>0.399809642807803</v>
      </c>
      <c r="L197" s="5">
        <v>0.953106169397192</v>
      </c>
      <c r="M197" s="2">
        <v>-0.112262647920161</v>
      </c>
      <c r="N197" s="2">
        <v>0.0447950485522577</v>
      </c>
      <c r="O197" s="2">
        <v>0.966828840527452</v>
      </c>
      <c r="P197" s="2">
        <v>0.893809469470236</v>
      </c>
      <c r="Q197" s="2">
        <v>1.0458134969522</v>
      </c>
      <c r="R197" s="2" t="s">
        <v>799</v>
      </c>
      <c r="S197" s="2" t="s">
        <v>801</v>
      </c>
      <c r="T197" s="2" t="s">
        <v>4</v>
      </c>
      <c r="U197" s="2" t="s">
        <v>802</v>
      </c>
      <c r="V197" s="2" t="s">
        <v>26</v>
      </c>
      <c r="W197" s="2">
        <v>20.6737455250415</v>
      </c>
      <c r="X197" s="2">
        <v>12</v>
      </c>
      <c r="Y197" s="2">
        <v>0.0553669597243211</v>
      </c>
      <c r="Z197" s="2" t="s">
        <v>799</v>
      </c>
      <c r="AA197" s="2" t="s">
        <v>801</v>
      </c>
      <c r="AB197" s="2" t="s">
        <v>4</v>
      </c>
      <c r="AC197" s="2" t="s">
        <v>802</v>
      </c>
      <c r="AD197" s="2">
        <v>-0.0321452183377897</v>
      </c>
      <c r="AE197" s="2">
        <v>0.0191472139024439</v>
      </c>
      <c r="AF197" s="2">
        <v>0.121330426388765</v>
      </c>
      <c r="AG197" s="2">
        <v>21.3757821415088</v>
      </c>
    </row>
    <row r="198" spans="1:33">
      <c r="A198" s="2">
        <v>3</v>
      </c>
      <c r="B198" s="2" t="s">
        <v>803</v>
      </c>
      <c r="C198" s="4" t="s">
        <v>804</v>
      </c>
      <c r="D198" s="2" t="s">
        <v>805</v>
      </c>
      <c r="E198" s="2" t="s">
        <v>4</v>
      </c>
      <c r="F198" s="2" t="s">
        <v>806</v>
      </c>
      <c r="G198" s="2" t="s">
        <v>26</v>
      </c>
      <c r="H198" s="2">
        <v>12</v>
      </c>
      <c r="I198" s="2">
        <v>-0.0816112791592785</v>
      </c>
      <c r="J198" s="2">
        <v>0.0549600803224796</v>
      </c>
      <c r="K198" s="2">
        <v>0.137565226133254</v>
      </c>
      <c r="L198" s="5">
        <v>0.926084740625919</v>
      </c>
      <c r="M198" s="2">
        <v>-0.189333036591339</v>
      </c>
      <c r="N198" s="2">
        <v>0.0261104782727815</v>
      </c>
      <c r="O198" s="2">
        <v>0.921630145919575</v>
      </c>
      <c r="P198" s="2">
        <v>0.827510869399388</v>
      </c>
      <c r="Q198" s="2">
        <v>1.02645434311242</v>
      </c>
      <c r="R198" s="2" t="s">
        <v>803</v>
      </c>
      <c r="S198" s="2" t="s">
        <v>805</v>
      </c>
      <c r="T198" s="2" t="s">
        <v>4</v>
      </c>
      <c r="U198" s="2" t="s">
        <v>806</v>
      </c>
      <c r="V198" s="2" t="s">
        <v>26</v>
      </c>
      <c r="W198" s="2">
        <v>17.1013710636741</v>
      </c>
      <c r="X198" s="2">
        <v>11</v>
      </c>
      <c r="Y198" s="2">
        <v>0.104912606186043</v>
      </c>
      <c r="Z198" s="2" t="s">
        <v>803</v>
      </c>
      <c r="AA198" s="2" t="s">
        <v>805</v>
      </c>
      <c r="AB198" s="2" t="s">
        <v>4</v>
      </c>
      <c r="AC198" s="2" t="s">
        <v>806</v>
      </c>
      <c r="AD198" s="2">
        <v>-0.00103925370406711</v>
      </c>
      <c r="AE198" s="2">
        <v>0.0120493239197399</v>
      </c>
      <c r="AF198" s="2">
        <v>0.932970244057852</v>
      </c>
      <c r="AG198" s="2">
        <v>21.6689373637787</v>
      </c>
    </row>
    <row r="199" spans="1:33">
      <c r="A199" s="2">
        <v>31</v>
      </c>
      <c r="B199" s="2" t="s">
        <v>807</v>
      </c>
      <c r="C199" s="4" t="s">
        <v>808</v>
      </c>
      <c r="D199" s="2" t="s">
        <v>809</v>
      </c>
      <c r="E199" s="2" t="s">
        <v>4</v>
      </c>
      <c r="F199" s="2" t="s">
        <v>810</v>
      </c>
      <c r="G199" s="2" t="s">
        <v>26</v>
      </c>
      <c r="H199" s="2">
        <v>10</v>
      </c>
      <c r="I199" s="2">
        <v>-0.044975014733089</v>
      </c>
      <c r="J199" s="2">
        <v>0.0385232490734911</v>
      </c>
      <c r="K199" s="2">
        <v>0.243017713034662</v>
      </c>
      <c r="L199" s="5">
        <v>0.926084740625919</v>
      </c>
      <c r="M199" s="2">
        <v>-0.120480582917132</v>
      </c>
      <c r="N199" s="2">
        <v>0.0305305534509536</v>
      </c>
      <c r="O199" s="2">
        <v>0.956021367983749</v>
      </c>
      <c r="P199" s="2">
        <v>0.886494300311557</v>
      </c>
      <c r="Q199" s="2">
        <v>1.03100139021797</v>
      </c>
      <c r="R199" s="2" t="s">
        <v>807</v>
      </c>
      <c r="S199" s="2" t="s">
        <v>809</v>
      </c>
      <c r="T199" s="2" t="s">
        <v>4</v>
      </c>
      <c r="U199" s="2" t="s">
        <v>810</v>
      </c>
      <c r="V199" s="2" t="s">
        <v>26</v>
      </c>
      <c r="W199" s="2">
        <v>5.19459201868312</v>
      </c>
      <c r="X199" s="2">
        <v>9</v>
      </c>
      <c r="Y199" s="2">
        <v>0.817025898530773</v>
      </c>
      <c r="Z199" s="2" t="s">
        <v>807</v>
      </c>
      <c r="AA199" s="2" t="s">
        <v>809</v>
      </c>
      <c r="AB199" s="2" t="s">
        <v>4</v>
      </c>
      <c r="AC199" s="2" t="s">
        <v>810</v>
      </c>
      <c r="AD199" s="2">
        <v>0.00388549886062656</v>
      </c>
      <c r="AE199" s="2">
        <v>0.0105731729257306</v>
      </c>
      <c r="AF199" s="2">
        <v>0.722787903404984</v>
      </c>
      <c r="AG199" s="2">
        <v>22.231953098399</v>
      </c>
    </row>
    <row r="200" spans="1:33">
      <c r="A200" s="2">
        <v>32</v>
      </c>
      <c r="B200" s="2" t="s">
        <v>811</v>
      </c>
      <c r="C200" s="4" t="s">
        <v>812</v>
      </c>
      <c r="D200" s="2" t="s">
        <v>813</v>
      </c>
      <c r="E200" s="2" t="s">
        <v>4</v>
      </c>
      <c r="F200" s="2" t="s">
        <v>814</v>
      </c>
      <c r="G200" s="2" t="s">
        <v>26</v>
      </c>
      <c r="H200" s="2">
        <v>8</v>
      </c>
      <c r="I200" s="2">
        <v>0.0179845273127109</v>
      </c>
      <c r="J200" s="2">
        <v>0.0268857798627001</v>
      </c>
      <c r="K200" s="2">
        <v>0.503544341609807</v>
      </c>
      <c r="L200" s="5">
        <v>0.954346537962443</v>
      </c>
      <c r="M200" s="2">
        <v>-0.0347116012181813</v>
      </c>
      <c r="N200" s="2">
        <v>0.0706806558436032</v>
      </c>
      <c r="O200" s="2">
        <v>1.01814722279433</v>
      </c>
      <c r="P200" s="2">
        <v>0.965883935843757</v>
      </c>
      <c r="Q200" s="2">
        <v>1.07323843871391</v>
      </c>
      <c r="R200" s="2" t="s">
        <v>811</v>
      </c>
      <c r="S200" s="2" t="s">
        <v>813</v>
      </c>
      <c r="T200" s="2" t="s">
        <v>4</v>
      </c>
      <c r="U200" s="2" t="s">
        <v>814</v>
      </c>
      <c r="V200" s="2" t="s">
        <v>26</v>
      </c>
      <c r="W200" s="2">
        <v>2.93097050960447</v>
      </c>
      <c r="X200" s="2">
        <v>7</v>
      </c>
      <c r="Y200" s="2">
        <v>0.891313717151125</v>
      </c>
      <c r="Z200" s="2" t="s">
        <v>811</v>
      </c>
      <c r="AA200" s="2" t="s">
        <v>813</v>
      </c>
      <c r="AB200" s="2" t="s">
        <v>4</v>
      </c>
      <c r="AC200" s="2" t="s">
        <v>814</v>
      </c>
      <c r="AD200" s="2">
        <v>-0.000310384234910897</v>
      </c>
      <c r="AE200" s="2">
        <v>0.0135334011899717</v>
      </c>
      <c r="AF200" s="2">
        <v>0.982446087501556</v>
      </c>
      <c r="AG200" s="2">
        <v>21.847467896729</v>
      </c>
    </row>
    <row r="201" spans="1:33">
      <c r="A201" s="2">
        <v>33</v>
      </c>
      <c r="B201" s="2" t="s">
        <v>815</v>
      </c>
      <c r="C201" s="4" t="s">
        <v>816</v>
      </c>
      <c r="D201" s="2" t="s">
        <v>817</v>
      </c>
      <c r="E201" s="2" t="s">
        <v>4</v>
      </c>
      <c r="F201" s="2" t="s">
        <v>818</v>
      </c>
      <c r="G201" s="2" t="s">
        <v>26</v>
      </c>
      <c r="H201" s="2">
        <v>15</v>
      </c>
      <c r="I201" s="2">
        <v>-0.0114427036124728</v>
      </c>
      <c r="J201" s="2">
        <v>0.0389671437710392</v>
      </c>
      <c r="K201" s="2">
        <v>0.769025328598769</v>
      </c>
      <c r="L201" s="5">
        <v>0.954346537962443</v>
      </c>
      <c r="M201" s="2">
        <v>-0.0878183054037097</v>
      </c>
      <c r="N201" s="2">
        <v>0.064932898178764</v>
      </c>
      <c r="O201" s="2">
        <v>0.988622515123926</v>
      </c>
      <c r="P201" s="2">
        <v>0.915927280643009</v>
      </c>
      <c r="Q201" s="2">
        <v>1.06708741847258</v>
      </c>
      <c r="R201" s="2" t="s">
        <v>815</v>
      </c>
      <c r="S201" s="2" t="s">
        <v>817</v>
      </c>
      <c r="T201" s="2" t="s">
        <v>4</v>
      </c>
      <c r="U201" s="2" t="s">
        <v>818</v>
      </c>
      <c r="V201" s="2" t="s">
        <v>26</v>
      </c>
      <c r="W201" s="2">
        <v>13.8104794909606</v>
      </c>
      <c r="X201" s="2">
        <v>14</v>
      </c>
      <c r="Y201" s="2">
        <v>0.463923967961287</v>
      </c>
      <c r="Z201" s="2" t="s">
        <v>815</v>
      </c>
      <c r="AA201" s="2" t="s">
        <v>817</v>
      </c>
      <c r="AB201" s="2" t="s">
        <v>4</v>
      </c>
      <c r="AC201" s="2" t="s">
        <v>818</v>
      </c>
      <c r="AD201" s="2">
        <v>-0.00396983534985442</v>
      </c>
      <c r="AE201" s="2">
        <v>0.0100512723853875</v>
      </c>
      <c r="AF201" s="2">
        <v>0.699277558389355</v>
      </c>
      <c r="AG201" s="2">
        <v>23.9726219885291</v>
      </c>
    </row>
    <row r="202" spans="1:33">
      <c r="A202" s="2">
        <v>34</v>
      </c>
      <c r="B202" s="2" t="s">
        <v>819</v>
      </c>
      <c r="C202" s="4" t="s">
        <v>820</v>
      </c>
      <c r="D202" s="2" t="s">
        <v>821</v>
      </c>
      <c r="E202" s="2" t="s">
        <v>4</v>
      </c>
      <c r="F202" s="2" t="s">
        <v>822</v>
      </c>
      <c r="G202" s="2" t="s">
        <v>26</v>
      </c>
      <c r="H202" s="2">
        <v>8</v>
      </c>
      <c r="I202" s="2">
        <v>-0.00720778832717687</v>
      </c>
      <c r="J202" s="2">
        <v>0.0393400320607571</v>
      </c>
      <c r="K202" s="2">
        <v>0.854627244041993</v>
      </c>
      <c r="L202" s="5">
        <v>0.956812589997419</v>
      </c>
      <c r="M202" s="2">
        <v>-0.0843142511662609</v>
      </c>
      <c r="N202" s="2">
        <v>0.0698986745119071</v>
      </c>
      <c r="O202" s="2">
        <v>0.992818125481314</v>
      </c>
      <c r="P202" s="2">
        <v>0.919142369144508</v>
      </c>
      <c r="Q202" s="2">
        <v>1.07239951434472</v>
      </c>
      <c r="R202" s="2" t="s">
        <v>819</v>
      </c>
      <c r="S202" s="2" t="s">
        <v>821</v>
      </c>
      <c r="T202" s="2" t="s">
        <v>4</v>
      </c>
      <c r="U202" s="2" t="s">
        <v>822</v>
      </c>
      <c r="V202" s="2" t="s">
        <v>26</v>
      </c>
      <c r="W202" s="2">
        <v>9.84547335100678</v>
      </c>
      <c r="X202" s="2">
        <v>7</v>
      </c>
      <c r="Y202" s="2">
        <v>0.197500797372669</v>
      </c>
      <c r="Z202" s="2" t="s">
        <v>819</v>
      </c>
      <c r="AA202" s="2" t="s">
        <v>821</v>
      </c>
      <c r="AB202" s="2" t="s">
        <v>4</v>
      </c>
      <c r="AC202" s="2" t="s">
        <v>822</v>
      </c>
      <c r="AD202" s="2">
        <v>0.0195941783216816</v>
      </c>
      <c r="AE202" s="2">
        <v>0.0156511032137371</v>
      </c>
      <c r="AF202" s="2">
        <v>0.25718533160544</v>
      </c>
      <c r="AG202" s="2">
        <v>22.2444269223979</v>
      </c>
    </row>
    <row r="203" spans="1:33">
      <c r="A203" s="2">
        <v>3</v>
      </c>
      <c r="B203" s="2" t="s">
        <v>823</v>
      </c>
      <c r="C203" s="4" t="s">
        <v>824</v>
      </c>
      <c r="D203" s="2" t="s">
        <v>825</v>
      </c>
      <c r="E203" s="2" t="s">
        <v>4</v>
      </c>
      <c r="F203" s="2" t="s">
        <v>826</v>
      </c>
      <c r="G203" s="2" t="s">
        <v>26</v>
      </c>
      <c r="H203" s="2">
        <v>17</v>
      </c>
      <c r="I203" s="2">
        <v>-0.0643410480550613</v>
      </c>
      <c r="J203" s="2">
        <v>0.0575653957519932</v>
      </c>
      <c r="K203" s="2">
        <v>0.263693619659181</v>
      </c>
      <c r="L203" s="5">
        <v>0.926084740625919</v>
      </c>
      <c r="M203" s="2">
        <v>-0.177169223728968</v>
      </c>
      <c r="N203" s="2">
        <v>0.0484871276188454</v>
      </c>
      <c r="O203" s="2">
        <v>0.937685149295252</v>
      </c>
      <c r="P203" s="2">
        <v>0.837638024298738</v>
      </c>
      <c r="Q203" s="2">
        <v>1.04968185982837</v>
      </c>
      <c r="R203" s="2" t="s">
        <v>823</v>
      </c>
      <c r="S203" s="2" t="s">
        <v>825</v>
      </c>
      <c r="T203" s="2" t="s">
        <v>4</v>
      </c>
      <c r="U203" s="2" t="s">
        <v>826</v>
      </c>
      <c r="V203" s="2" t="s">
        <v>26</v>
      </c>
      <c r="W203" s="2">
        <v>44.3462472486485</v>
      </c>
      <c r="X203" s="2">
        <v>16</v>
      </c>
      <c r="Y203" s="2">
        <v>0.000174709932919512</v>
      </c>
      <c r="Z203" s="2" t="s">
        <v>823</v>
      </c>
      <c r="AA203" s="2" t="s">
        <v>825</v>
      </c>
      <c r="AB203" s="2" t="s">
        <v>4</v>
      </c>
      <c r="AC203" s="2" t="s">
        <v>826</v>
      </c>
      <c r="AD203" s="2">
        <v>-0.0138084300972302</v>
      </c>
      <c r="AE203" s="2">
        <v>0.00920002418215551</v>
      </c>
      <c r="AF203" s="2">
        <v>0.154132766067212</v>
      </c>
      <c r="AG203" s="2">
        <v>21.2350427163488</v>
      </c>
    </row>
    <row r="204" spans="1:33">
      <c r="A204" s="2">
        <v>31</v>
      </c>
      <c r="B204" s="2" t="s">
        <v>827</v>
      </c>
      <c r="C204" s="4" t="s">
        <v>828</v>
      </c>
      <c r="D204" s="2" t="s">
        <v>829</v>
      </c>
      <c r="E204" s="2" t="s">
        <v>4</v>
      </c>
      <c r="F204" s="2" t="s">
        <v>830</v>
      </c>
      <c r="G204" s="2" t="s">
        <v>26</v>
      </c>
      <c r="H204" s="2">
        <v>11</v>
      </c>
      <c r="I204" s="2">
        <v>-0.00681235690993534</v>
      </c>
      <c r="J204" s="2">
        <v>0.0483729427185913</v>
      </c>
      <c r="K204" s="2">
        <v>0.888004318013437</v>
      </c>
      <c r="L204" s="5">
        <v>0.956812589997419</v>
      </c>
      <c r="M204" s="2">
        <v>-0.101623324638374</v>
      </c>
      <c r="N204" s="2">
        <v>0.0879986108185036</v>
      </c>
      <c r="O204" s="2">
        <v>0.993210794591471</v>
      </c>
      <c r="P204" s="2">
        <v>0.903369764722725</v>
      </c>
      <c r="Q204" s="2">
        <v>1.09198660505956</v>
      </c>
      <c r="R204" s="2" t="s">
        <v>827</v>
      </c>
      <c r="S204" s="2" t="s">
        <v>829</v>
      </c>
      <c r="T204" s="2" t="s">
        <v>4</v>
      </c>
      <c r="U204" s="2" t="s">
        <v>830</v>
      </c>
      <c r="V204" s="2" t="s">
        <v>26</v>
      </c>
      <c r="W204" s="2">
        <v>11.0248876286515</v>
      </c>
      <c r="X204" s="2">
        <v>10</v>
      </c>
      <c r="Y204" s="2">
        <v>0.355582315263861</v>
      </c>
      <c r="Z204" s="2" t="s">
        <v>827</v>
      </c>
      <c r="AA204" s="2" t="s">
        <v>829</v>
      </c>
      <c r="AB204" s="2" t="s">
        <v>4</v>
      </c>
      <c r="AC204" s="2" t="s">
        <v>830</v>
      </c>
      <c r="AD204" s="2">
        <v>0.00645355298198624</v>
      </c>
      <c r="AE204" s="2">
        <v>0.00937826512171488</v>
      </c>
      <c r="AF204" s="2">
        <v>0.508711278014892</v>
      </c>
      <c r="AG204" s="2">
        <v>21.2291087349885</v>
      </c>
    </row>
    <row r="205" spans="1:33">
      <c r="A205" s="2">
        <v>32</v>
      </c>
      <c r="B205" s="2" t="s">
        <v>831</v>
      </c>
      <c r="C205" s="4" t="s">
        <v>832</v>
      </c>
      <c r="D205" s="2" t="s">
        <v>833</v>
      </c>
      <c r="E205" s="2" t="s">
        <v>4</v>
      </c>
      <c r="F205" s="2" t="s">
        <v>834</v>
      </c>
      <c r="G205" s="2" t="s">
        <v>26</v>
      </c>
      <c r="H205" s="2">
        <v>12</v>
      </c>
      <c r="I205" s="2">
        <v>0.00942806247061798</v>
      </c>
      <c r="J205" s="2">
        <v>0.0547851385816769</v>
      </c>
      <c r="K205" s="2">
        <v>0.863365511942187</v>
      </c>
      <c r="L205" s="5">
        <v>0.956812589997419</v>
      </c>
      <c r="M205" s="2">
        <v>-0.0979508091494688</v>
      </c>
      <c r="N205" s="2">
        <v>0.116806934090705</v>
      </c>
      <c r="O205" s="2">
        <v>1.0094726466556</v>
      </c>
      <c r="P205" s="2">
        <v>0.906693503681575</v>
      </c>
      <c r="Q205" s="2">
        <v>1.1239024214998</v>
      </c>
      <c r="R205" s="2" t="s">
        <v>831</v>
      </c>
      <c r="S205" s="2" t="s">
        <v>833</v>
      </c>
      <c r="T205" s="2" t="s">
        <v>4</v>
      </c>
      <c r="U205" s="2" t="s">
        <v>834</v>
      </c>
      <c r="V205" s="2" t="s">
        <v>26</v>
      </c>
      <c r="W205" s="2">
        <v>28.4460320798713</v>
      </c>
      <c r="X205" s="2">
        <v>11</v>
      </c>
      <c r="Y205" s="2">
        <v>0.00276483884806096</v>
      </c>
      <c r="Z205" s="2" t="s">
        <v>831</v>
      </c>
      <c r="AA205" s="2" t="s">
        <v>833</v>
      </c>
      <c r="AB205" s="2" t="s">
        <v>4</v>
      </c>
      <c r="AC205" s="2" t="s">
        <v>834</v>
      </c>
      <c r="AD205" s="2">
        <v>-0.00852724378389613</v>
      </c>
      <c r="AE205" s="2">
        <v>0.0160281831954453</v>
      </c>
      <c r="AF205" s="2">
        <v>0.606332008519294</v>
      </c>
      <c r="AG205" s="2">
        <v>21.2903833230548</v>
      </c>
    </row>
    <row r="206" spans="1:33">
      <c r="A206" s="2">
        <v>33</v>
      </c>
      <c r="B206" s="2" t="s">
        <v>835</v>
      </c>
      <c r="C206" s="4" t="s">
        <v>836</v>
      </c>
      <c r="D206" s="2" t="s">
        <v>837</v>
      </c>
      <c r="E206" s="2" t="s">
        <v>4</v>
      </c>
      <c r="F206" s="2" t="s">
        <v>838</v>
      </c>
      <c r="G206" s="2" t="s">
        <v>26</v>
      </c>
      <c r="H206" s="2">
        <v>12</v>
      </c>
      <c r="I206" s="2">
        <v>-0.0120496939317966</v>
      </c>
      <c r="J206" s="2">
        <v>0.0353889403278747</v>
      </c>
      <c r="K206" s="2">
        <v>0.733485134422762</v>
      </c>
      <c r="L206" s="5">
        <v>0.954346537962443</v>
      </c>
      <c r="M206" s="2">
        <v>-0.081412016974431</v>
      </c>
      <c r="N206" s="2">
        <v>0.0573126291108378</v>
      </c>
      <c r="O206" s="2">
        <v>0.988022612913616</v>
      </c>
      <c r="P206" s="2">
        <v>0.921813810254143</v>
      </c>
      <c r="Q206" s="2">
        <v>1.05898682876048</v>
      </c>
      <c r="R206" s="2" t="s">
        <v>835</v>
      </c>
      <c r="S206" s="2" t="s">
        <v>837</v>
      </c>
      <c r="T206" s="2" t="s">
        <v>4</v>
      </c>
      <c r="U206" s="2" t="s">
        <v>838</v>
      </c>
      <c r="V206" s="2" t="s">
        <v>26</v>
      </c>
      <c r="W206" s="2">
        <v>10.6369789745193</v>
      </c>
      <c r="X206" s="2">
        <v>11</v>
      </c>
      <c r="Y206" s="2">
        <v>0.474157685178434</v>
      </c>
      <c r="Z206" s="2" t="s">
        <v>835</v>
      </c>
      <c r="AA206" s="2" t="s">
        <v>837</v>
      </c>
      <c r="AB206" s="2" t="s">
        <v>4</v>
      </c>
      <c r="AC206" s="2" t="s">
        <v>838</v>
      </c>
      <c r="AD206" s="2">
        <v>0.00187842037752947</v>
      </c>
      <c r="AE206" s="2">
        <v>0.00884630781356075</v>
      </c>
      <c r="AF206" s="2">
        <v>0.836107892834243</v>
      </c>
      <c r="AG206" s="2">
        <v>21.9625263847895</v>
      </c>
    </row>
    <row r="207" spans="1:33">
      <c r="A207" s="2" t="s">
        <v>839</v>
      </c>
      <c r="B207" s="2" t="s">
        <v>839</v>
      </c>
      <c r="D207" s="2" t="s">
        <v>839</v>
      </c>
      <c r="E207" s="2" t="s">
        <v>839</v>
      </c>
      <c r="F207" s="2" t="s">
        <v>839</v>
      </c>
      <c r="G207" s="2" t="s">
        <v>839</v>
      </c>
      <c r="H207" s="2" t="s">
        <v>839</v>
      </c>
      <c r="I207" s="2" t="s">
        <v>839</v>
      </c>
      <c r="J207" s="2" t="s">
        <v>839</v>
      </c>
      <c r="K207" s="2" t="s">
        <v>839</v>
      </c>
      <c r="L207" s="5" t="s">
        <v>839</v>
      </c>
      <c r="M207" s="2" t="s">
        <v>839</v>
      </c>
      <c r="N207" s="2" t="s">
        <v>839</v>
      </c>
      <c r="O207" s="2" t="s">
        <v>839</v>
      </c>
      <c r="P207" s="2" t="s">
        <v>839</v>
      </c>
      <c r="Q207" s="2" t="s">
        <v>839</v>
      </c>
      <c r="R207" s="2" t="s">
        <v>839</v>
      </c>
      <c r="S207" s="2" t="s">
        <v>839</v>
      </c>
      <c r="T207" s="2" t="s">
        <v>839</v>
      </c>
      <c r="U207" s="2" t="s">
        <v>839</v>
      </c>
      <c r="V207" s="2" t="s">
        <v>839</v>
      </c>
      <c r="W207" s="2" t="s">
        <v>839</v>
      </c>
      <c r="X207" s="2" t="s">
        <v>839</v>
      </c>
      <c r="Y207" s="2" t="s">
        <v>839</v>
      </c>
      <c r="Z207" s="2" t="s">
        <v>840</v>
      </c>
      <c r="AA207" s="2" t="s">
        <v>841</v>
      </c>
      <c r="AB207" s="2" t="s">
        <v>4</v>
      </c>
      <c r="AC207" s="2" t="s">
        <v>842</v>
      </c>
      <c r="AD207" s="2" t="s">
        <v>839</v>
      </c>
      <c r="AE207" s="2" t="s">
        <v>839</v>
      </c>
      <c r="AF207" s="2" t="s">
        <v>839</v>
      </c>
      <c r="AG207" s="2">
        <v>20.3241675616551</v>
      </c>
    </row>
  </sheetData>
  <sortState ref="A3:AG207">
    <sortCondition ref="B3:B207"/>
  </sortState>
  <mergeCells count="1">
    <mergeCell ref="A1:AG1"/>
  </mergeCells>
  <conditionalFormatting sqref="B2:C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uoxin</dc:creator>
  <cp:lastModifiedBy>Huanguoxin</cp:lastModifiedBy>
  <dcterms:created xsi:type="dcterms:W3CDTF">2023-06-04T14:41:00Z</dcterms:created>
  <dcterms:modified xsi:type="dcterms:W3CDTF">2023-08-12T00:5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FFCAACEB7B4DBCB94778A4C759151C_12</vt:lpwstr>
  </property>
  <property fmtid="{D5CDD505-2E9C-101B-9397-08002B2CF9AE}" pid="3" name="KSOProductBuildVer">
    <vt:lpwstr>2052-11.1.0.14309</vt:lpwstr>
  </property>
</Properties>
</file>